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193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_xlnm.Print_Titles" vbProcedure="false">Sheet1!$1: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6" uniqueCount="116">
  <si>
    <t xml:space="preserve">Mutant</t>
  </si>
  <si>
    <t xml:space="preserve">IL-12</t>
  </si>
  <si>
    <t xml:space="preserve">GM-CSF</t>
  </si>
  <si>
    <t xml:space="preserve">Delta4</t>
  </si>
  <si>
    <r>
      <rPr>
        <b val="true"/>
        <sz val="12"/>
        <rFont val="Arial"/>
        <family val="0"/>
      </rPr>
      <t xml:space="preserve">TNF</t>
    </r>
    <r>
      <rPr>
        <b val="true"/>
        <sz val="12"/>
        <rFont val="Symbol"/>
        <family val="0"/>
      </rPr>
      <t xml:space="preserve">a</t>
    </r>
  </si>
  <si>
    <t xml:space="preserve">COX2</t>
  </si>
  <si>
    <t xml:space="preserve">CD40</t>
  </si>
  <si>
    <t xml:space="preserve">GITRL</t>
  </si>
  <si>
    <t xml:space="preserve">iNOS</t>
  </si>
  <si>
    <t xml:space="preserve">RANTES</t>
  </si>
  <si>
    <t xml:space="preserve">IL-10</t>
  </si>
  <si>
    <t xml:space="preserve">MCP1</t>
  </si>
  <si>
    <t xml:space="preserve">IL-6</t>
  </si>
  <si>
    <t xml:space="preserve">SR</t>
  </si>
  <si>
    <t xml:space="preserve">102-D10</t>
  </si>
  <si>
    <t xml:space="preserve">143-D10*</t>
  </si>
  <si>
    <t xml:space="preserve">158-G08*</t>
  </si>
  <si>
    <t xml:space="preserve">79-E10</t>
  </si>
  <si>
    <t xml:space="preserve">20-E05*</t>
  </si>
  <si>
    <t xml:space="preserve">167-E05*</t>
  </si>
  <si>
    <t xml:space="preserve">157-G04*</t>
  </si>
  <si>
    <t xml:space="preserve">138-E10</t>
  </si>
  <si>
    <t xml:space="preserve">93-C11</t>
  </si>
  <si>
    <t xml:space="preserve">126-C08*</t>
  </si>
  <si>
    <t xml:space="preserve">166-E04</t>
  </si>
  <si>
    <t xml:space="preserve">159-D06*</t>
  </si>
  <si>
    <t xml:space="preserve">124-G08*</t>
  </si>
  <si>
    <t xml:space="preserve">134-C09</t>
  </si>
  <si>
    <t xml:space="preserve">19-G07*</t>
  </si>
  <si>
    <t xml:space="preserve">95-G06</t>
  </si>
  <si>
    <t xml:space="preserve">03-F11*</t>
  </si>
  <si>
    <t xml:space="preserve">137-E03*</t>
  </si>
  <si>
    <t xml:space="preserve">159-D08*</t>
  </si>
  <si>
    <t xml:space="preserve">84-B08</t>
  </si>
  <si>
    <t xml:space="preserve">17-B02*</t>
  </si>
  <si>
    <t xml:space="preserve">167-B11*</t>
  </si>
  <si>
    <t xml:space="preserve">122-B03*</t>
  </si>
  <si>
    <t xml:space="preserve">140-B09*</t>
  </si>
  <si>
    <t xml:space="preserve">139-E06*</t>
  </si>
  <si>
    <t xml:space="preserve">33-F09</t>
  </si>
  <si>
    <t xml:space="preserve">159-B11*</t>
  </si>
  <si>
    <t xml:space="preserve">81-C05*</t>
  </si>
  <si>
    <t xml:space="preserve">16-G05*</t>
  </si>
  <si>
    <t xml:space="preserve">116-B09</t>
  </si>
  <si>
    <t xml:space="preserve">24-G02*</t>
  </si>
  <si>
    <t xml:space="preserve">52-E06*</t>
  </si>
  <si>
    <t xml:space="preserve">87-D02*</t>
  </si>
  <si>
    <t xml:space="preserve">160-D04*</t>
  </si>
  <si>
    <t xml:space="preserve">125-D07*</t>
  </si>
  <si>
    <t xml:space="preserve">52-F04*</t>
  </si>
  <si>
    <t xml:space="preserve">07-B11*</t>
  </si>
  <si>
    <t xml:space="preserve">157-E06*</t>
  </si>
  <si>
    <t xml:space="preserve">96-G02</t>
  </si>
  <si>
    <t xml:space="preserve">12-G02*</t>
  </si>
  <si>
    <t xml:space="preserve">90-C06</t>
  </si>
  <si>
    <t xml:space="preserve">09-D06*</t>
  </si>
  <si>
    <t xml:space="preserve">16-E11*</t>
  </si>
  <si>
    <t xml:space="preserve">86-E03</t>
  </si>
  <si>
    <t xml:space="preserve">130-D05</t>
  </si>
  <si>
    <t xml:space="preserve">117-D03</t>
  </si>
  <si>
    <t xml:space="preserve">135-C02</t>
  </si>
  <si>
    <t xml:space="preserve">84-C11</t>
  </si>
  <si>
    <t xml:space="preserve">40-B08</t>
  </si>
  <si>
    <t xml:space="preserve">36-B06*</t>
  </si>
  <si>
    <t xml:space="preserve">163-G09*</t>
  </si>
  <si>
    <t xml:space="preserve">19-C11*</t>
  </si>
  <si>
    <t xml:space="preserve">93-E03</t>
  </si>
  <si>
    <t xml:space="preserve">120-C09</t>
  </si>
  <si>
    <t xml:space="preserve">35-G06</t>
  </si>
  <si>
    <t xml:space="preserve">88-D04*</t>
  </si>
  <si>
    <t xml:space="preserve">38-D02*</t>
  </si>
  <si>
    <t xml:space="preserve">31-C02</t>
  </si>
  <si>
    <t xml:space="preserve">126-C04*</t>
  </si>
  <si>
    <t xml:space="preserve">05-D04</t>
  </si>
  <si>
    <t xml:space="preserve">88-B09*</t>
  </si>
  <si>
    <t xml:space="preserve">97-E09</t>
  </si>
  <si>
    <t xml:space="preserve">120-G07</t>
  </si>
  <si>
    <t xml:space="preserve">04-G07</t>
  </si>
  <si>
    <t xml:space="preserve">160-F05*</t>
  </si>
  <si>
    <t xml:space="preserve">04-B10*</t>
  </si>
  <si>
    <t xml:space="preserve">35-D11</t>
  </si>
  <si>
    <t xml:space="preserve">17-F09</t>
  </si>
  <si>
    <t xml:space="preserve">37-E11*</t>
  </si>
  <si>
    <t xml:space="preserve">85-E05</t>
  </si>
  <si>
    <t xml:space="preserve">132-B07</t>
  </si>
  <si>
    <t xml:space="preserve">165-D11</t>
  </si>
  <si>
    <t xml:space="preserve">40-F11</t>
  </si>
  <si>
    <t xml:space="preserve">04-C07</t>
  </si>
  <si>
    <t xml:space="preserve">09-C05*</t>
  </si>
  <si>
    <t xml:space="preserve">128-E03*</t>
  </si>
  <si>
    <t xml:space="preserve">167-B04*</t>
  </si>
  <si>
    <t xml:space="preserve">122-D05*</t>
  </si>
  <si>
    <t xml:space="preserve">161-F09*</t>
  </si>
  <si>
    <t xml:space="preserve">16-B11*</t>
  </si>
  <si>
    <t xml:space="preserve">165-D08</t>
  </si>
  <si>
    <t xml:space="preserve">23-E08</t>
  </si>
  <si>
    <t xml:space="preserve">113-G08</t>
  </si>
  <si>
    <t xml:space="preserve">134-C07</t>
  </si>
  <si>
    <t xml:space="preserve">162-C09*</t>
  </si>
  <si>
    <t xml:space="preserve">137-G11</t>
  </si>
  <si>
    <t xml:space="preserve">08-E08*</t>
  </si>
  <si>
    <t xml:space="preserve">138-C03</t>
  </si>
  <si>
    <t xml:space="preserve">160-F02*</t>
  </si>
  <si>
    <t xml:space="preserve">38-F06*</t>
  </si>
  <si>
    <t xml:space="preserve">37-D05*</t>
  </si>
  <si>
    <t xml:space="preserve">115-B10</t>
  </si>
  <si>
    <t xml:space="preserve">113-B10</t>
  </si>
  <si>
    <t xml:space="preserve">35-D09</t>
  </si>
  <si>
    <t xml:space="preserve">157-D03*</t>
  </si>
  <si>
    <t xml:space="preserve">35-F05*</t>
  </si>
  <si>
    <t xml:space="preserve">102-C07</t>
  </si>
  <si>
    <t xml:space="preserve">137-C06</t>
  </si>
  <si>
    <t xml:space="preserve">35-E04*</t>
  </si>
  <si>
    <t xml:space="preserve"># of Hits</t>
  </si>
  <si>
    <t xml:space="preserve"># of Neg</t>
  </si>
  <si>
    <t xml:space="preserve"># of Po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General"/>
  </numFmts>
  <fonts count="7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  <font>
      <b val="true"/>
      <sz val="12"/>
      <name val="Arial"/>
      <family val="0"/>
    </font>
    <font>
      <b val="true"/>
      <sz val="12"/>
      <name val="Symbol"/>
      <family val="0"/>
    </font>
  </fonts>
  <fills count="2">
    <fill>
      <patternFill patternType="none"/>
    </fill>
    <fill>
      <patternFill patternType="gray125"/>
    </fill>
  </fills>
  <borders count="12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/>
      <bottom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6">
    <dxf>
      <font>
        <name val="Verdana"/>
        <family val="0"/>
        <b val="1"/>
        <i val="0"/>
        <color rgb="00FFFFFF"/>
      </font>
      <fill>
        <patternFill>
          <bgColor rgb="FFDD0806"/>
        </patternFill>
      </fill>
    </dxf>
    <dxf>
      <font>
        <name val="Verdana"/>
        <family val="0"/>
      </font>
      <fill>
        <patternFill>
          <bgColor rgb="FFFF99CC"/>
        </patternFill>
      </fill>
    </dxf>
    <dxf>
      <font>
        <name val="Verdana"/>
        <family val="0"/>
      </font>
      <fill>
        <patternFill>
          <bgColor rgb="FFFF99CC"/>
        </patternFill>
      </fill>
    </dxf>
    <dxf>
      <font>
        <name val="Verdana"/>
        <family val="0"/>
        <b val="1"/>
        <i val="0"/>
        <color rgb="00FFFFFF"/>
      </font>
      <fill>
        <patternFill>
          <bgColor rgb="FF00CCFF"/>
        </patternFill>
      </fill>
    </dxf>
    <dxf>
      <font>
        <name val="Verdana"/>
        <family val="0"/>
      </font>
      <fill>
        <patternFill>
          <bgColor rgb="FFFF99CC"/>
        </patternFill>
      </fill>
    </dxf>
    <dxf>
      <font>
        <name val="Verdana"/>
        <family val="0"/>
      </font>
      <fill>
        <patternFill>
          <bgColor rgb="FFFF99CC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5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3" activeCellId="0" sqref="J13"/>
    </sheetView>
  </sheetViews>
  <sheetFormatPr defaultColWidth="10.703125" defaultRowHeight="12" zeroHeight="false" outlineLevelRow="0" outlineLevelCol="0"/>
  <cols>
    <col collapsed="false" customWidth="true" hidden="false" outlineLevel="0" max="1" min="1" style="1" width="8.56"/>
    <col collapsed="false" customWidth="true" hidden="false" outlineLevel="0" max="2" min="2" style="2" width="6.56"/>
    <col collapsed="false" customWidth="true" hidden="false" outlineLevel="0" max="3" min="3" style="2" width="7.99"/>
    <col collapsed="false" customWidth="true" hidden="false" outlineLevel="0" max="9" min="4" style="2" width="6.56"/>
    <col collapsed="false" customWidth="true" hidden="false" outlineLevel="0" max="10" min="10" style="2" width="8.13"/>
    <col collapsed="false" customWidth="true" hidden="false" outlineLevel="0" max="13" min="11" style="2" width="6.56"/>
    <col collapsed="false" customWidth="true" hidden="false" outlineLevel="0" max="14" min="14" style="3" width="10.42"/>
    <col collapsed="false" customWidth="false" hidden="false" outlineLevel="0" max="257" min="15" style="1" width="10.7"/>
  </cols>
  <sheetData>
    <row r="1" s="8" customFormat="true" ht="17" hidden="false" customHeight="false" outlineLevel="0" collapsed="false">
      <c r="A1" s="4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6" t="s">
        <v>12</v>
      </c>
      <c r="N1" s="7" t="s">
        <v>13</v>
      </c>
    </row>
    <row r="2" customFormat="false" ht="12" hidden="false" customHeight="false" outlineLevel="0" collapsed="false">
      <c r="A2" s="9" t="s">
        <v>14</v>
      </c>
      <c r="B2" s="10" t="n">
        <v>-0.352</v>
      </c>
      <c r="C2" s="10" t="n">
        <v>-0.435</v>
      </c>
      <c r="D2" s="10" t="n">
        <v>0.064</v>
      </c>
      <c r="E2" s="10" t="n">
        <v>0.12</v>
      </c>
      <c r="F2" s="10" t="n">
        <v>-1.954</v>
      </c>
      <c r="G2" s="10" t="n">
        <v>8.949</v>
      </c>
      <c r="H2" s="10" t="n">
        <v>0</v>
      </c>
      <c r="I2" s="10" t="n">
        <v>0</v>
      </c>
      <c r="J2" s="10" t="n">
        <v>0</v>
      </c>
      <c r="K2" s="10" t="n">
        <v>0</v>
      </c>
      <c r="L2" s="10" t="n">
        <v>0</v>
      </c>
      <c r="M2" s="10" t="n">
        <v>0</v>
      </c>
      <c r="N2" s="11" t="n">
        <v>8.949</v>
      </c>
    </row>
    <row r="3" customFormat="false" ht="12" hidden="false" customHeight="false" outlineLevel="0" collapsed="false">
      <c r="A3" s="12" t="s">
        <v>15</v>
      </c>
      <c r="B3" s="13" t="n">
        <v>1.393</v>
      </c>
      <c r="C3" s="13" t="n">
        <v>1.942</v>
      </c>
      <c r="D3" s="13" t="n">
        <v>-0.297</v>
      </c>
      <c r="E3" s="13" t="n">
        <v>0.24</v>
      </c>
      <c r="F3" s="13" t="n">
        <v>0.809</v>
      </c>
      <c r="G3" s="13" t="n">
        <v>8.799</v>
      </c>
      <c r="H3" s="13" t="n">
        <v>0</v>
      </c>
      <c r="I3" s="13" t="n">
        <v>0</v>
      </c>
      <c r="J3" s="13" t="n">
        <v>0</v>
      </c>
      <c r="K3" s="13" t="n">
        <v>0</v>
      </c>
      <c r="L3" s="13" t="n">
        <v>0</v>
      </c>
      <c r="M3" s="13" t="n">
        <v>0</v>
      </c>
      <c r="N3" s="14" t="n">
        <v>8.799</v>
      </c>
    </row>
    <row r="4" customFormat="false" ht="12" hidden="false" customHeight="false" outlineLevel="0" collapsed="false">
      <c r="A4" s="12" t="s">
        <v>16</v>
      </c>
      <c r="B4" s="13" t="n">
        <v>0.241</v>
      </c>
      <c r="C4" s="13" t="n">
        <v>0.968</v>
      </c>
      <c r="D4" s="13" t="n">
        <v>1.056</v>
      </c>
      <c r="E4" s="13" t="n">
        <v>-0.365</v>
      </c>
      <c r="F4" s="13" t="n">
        <v>0.452</v>
      </c>
      <c r="G4" s="13" t="n">
        <v>-0.616</v>
      </c>
      <c r="H4" s="13" t="n">
        <v>0.569</v>
      </c>
      <c r="I4" s="13" t="n">
        <v>1.072</v>
      </c>
      <c r="J4" s="13" t="n">
        <v>7.798</v>
      </c>
      <c r="K4" s="13" t="n">
        <v>0</v>
      </c>
      <c r="L4" s="13" t="n">
        <v>0</v>
      </c>
      <c r="M4" s="13" t="n">
        <v>0.628</v>
      </c>
      <c r="N4" s="14" t="n">
        <v>7.798</v>
      </c>
    </row>
    <row r="5" customFormat="false" ht="12" hidden="false" customHeight="false" outlineLevel="0" collapsed="false">
      <c r="A5" s="12" t="s">
        <v>17</v>
      </c>
      <c r="B5" s="13" t="n">
        <v>1.224</v>
      </c>
      <c r="C5" s="13" t="n">
        <v>0.274</v>
      </c>
      <c r="D5" s="13" t="n">
        <v>0.34</v>
      </c>
      <c r="E5" s="13" t="n">
        <v>0.417</v>
      </c>
      <c r="F5" s="13" t="n">
        <v>0.735</v>
      </c>
      <c r="G5" s="13" t="n">
        <v>1.134</v>
      </c>
      <c r="H5" s="13" t="n">
        <v>1.842</v>
      </c>
      <c r="I5" s="13" t="n">
        <v>6.816</v>
      </c>
      <c r="J5" s="13" t="n">
        <v>-0.502</v>
      </c>
      <c r="K5" s="13" t="n">
        <v>-0.464</v>
      </c>
      <c r="L5" s="13" t="n">
        <v>1.057</v>
      </c>
      <c r="M5" s="13" t="n">
        <v>1.184</v>
      </c>
      <c r="N5" s="14" t="n">
        <v>6.816</v>
      </c>
    </row>
    <row r="6" customFormat="false" ht="12" hidden="false" customHeight="false" outlineLevel="0" collapsed="false">
      <c r="A6" s="12" t="s">
        <v>18</v>
      </c>
      <c r="B6" s="13" t="n">
        <v>1.302</v>
      </c>
      <c r="C6" s="13" t="n">
        <v>6.648</v>
      </c>
      <c r="D6" s="13" t="n">
        <v>1.923</v>
      </c>
      <c r="E6" s="13" t="n">
        <v>1.288</v>
      </c>
      <c r="F6" s="13" t="n">
        <v>-0.714</v>
      </c>
      <c r="G6" s="13" t="n">
        <v>0.13</v>
      </c>
      <c r="H6" s="13" t="n">
        <v>0.67</v>
      </c>
      <c r="I6" s="13" t="n">
        <v>1.135</v>
      </c>
      <c r="J6" s="13" t="n">
        <v>-0.18</v>
      </c>
      <c r="K6" s="13" t="n">
        <v>-0.042</v>
      </c>
      <c r="L6" s="13" t="n">
        <v>0.187</v>
      </c>
      <c r="M6" s="13" t="n">
        <v>0.007</v>
      </c>
      <c r="N6" s="14" t="n">
        <v>6.648</v>
      </c>
    </row>
    <row r="7" customFormat="false" ht="12" hidden="false" customHeight="false" outlineLevel="0" collapsed="false">
      <c r="A7" s="12" t="s">
        <v>19</v>
      </c>
      <c r="B7" s="13" t="n">
        <v>1.519</v>
      </c>
      <c r="C7" s="13" t="n">
        <v>0.434</v>
      </c>
      <c r="D7" s="13" t="n">
        <v>0.444</v>
      </c>
      <c r="E7" s="13" t="n">
        <v>0.584</v>
      </c>
      <c r="F7" s="13" t="n">
        <v>-0.938</v>
      </c>
      <c r="G7" s="13" t="n">
        <v>0.493</v>
      </c>
      <c r="H7" s="13" t="n">
        <v>0.36</v>
      </c>
      <c r="I7" s="13" t="n">
        <v>0.603</v>
      </c>
      <c r="J7" s="13" t="n">
        <v>6.62</v>
      </c>
      <c r="K7" s="13" t="n">
        <v>0.35</v>
      </c>
      <c r="L7" s="13" t="n">
        <v>-0.934</v>
      </c>
      <c r="M7" s="13" t="n">
        <v>1.066</v>
      </c>
      <c r="N7" s="14" t="n">
        <v>6.62</v>
      </c>
    </row>
    <row r="8" customFormat="false" ht="12" hidden="false" customHeight="false" outlineLevel="0" collapsed="false">
      <c r="A8" s="12" t="s">
        <v>20</v>
      </c>
      <c r="B8" s="13" t="n">
        <v>1.29</v>
      </c>
      <c r="C8" s="13" t="n">
        <v>6.471</v>
      </c>
      <c r="D8" s="13" t="n">
        <v>1.462</v>
      </c>
      <c r="E8" s="13" t="n">
        <v>1.228</v>
      </c>
      <c r="F8" s="13" t="n">
        <v>0.179</v>
      </c>
      <c r="G8" s="13" t="n">
        <v>0.862</v>
      </c>
      <c r="H8" s="13" t="n">
        <v>-0.09</v>
      </c>
      <c r="I8" s="13" t="n">
        <v>-0.893</v>
      </c>
      <c r="J8" s="13" t="n">
        <v>-0.272</v>
      </c>
      <c r="K8" s="13" t="n">
        <v>0</v>
      </c>
      <c r="L8" s="13" t="n">
        <v>0</v>
      </c>
      <c r="M8" s="13" t="n">
        <v>0</v>
      </c>
      <c r="N8" s="14" t="n">
        <v>6.471</v>
      </c>
    </row>
    <row r="9" customFormat="false" ht="12" hidden="false" customHeight="false" outlineLevel="0" collapsed="false">
      <c r="A9" s="12" t="s">
        <v>21</v>
      </c>
      <c r="B9" s="13" t="n">
        <v>-0.934</v>
      </c>
      <c r="C9" s="13" t="n">
        <v>0</v>
      </c>
      <c r="D9" s="13" t="n">
        <v>0</v>
      </c>
      <c r="E9" s="13" t="n">
        <v>0.187</v>
      </c>
      <c r="F9" s="13" t="n">
        <v>-0.366</v>
      </c>
      <c r="G9" s="13" t="n">
        <v>-0.224</v>
      </c>
      <c r="H9" s="13" t="n">
        <v>6.328</v>
      </c>
      <c r="I9" s="13" t="n">
        <v>-0.413</v>
      </c>
      <c r="J9" s="13" t="n">
        <v>0.241</v>
      </c>
      <c r="K9" s="13" t="n">
        <v>-1.112</v>
      </c>
      <c r="L9" s="13" t="n">
        <v>-0.943</v>
      </c>
      <c r="M9" s="13" t="n">
        <v>-0.936</v>
      </c>
      <c r="N9" s="14" t="n">
        <v>6.328</v>
      </c>
    </row>
    <row r="10" customFormat="false" ht="12" hidden="false" customHeight="false" outlineLevel="0" collapsed="false">
      <c r="A10" s="12" t="s">
        <v>22</v>
      </c>
      <c r="B10" s="13" t="n">
        <v>-1.016</v>
      </c>
      <c r="C10" s="13" t="n">
        <v>6.119</v>
      </c>
      <c r="D10" s="13" t="n">
        <v>0.024</v>
      </c>
      <c r="E10" s="13" t="n">
        <v>-1.344</v>
      </c>
      <c r="F10" s="13" t="n">
        <v>0.665</v>
      </c>
      <c r="G10" s="13" t="n">
        <v>1.745</v>
      </c>
      <c r="H10" s="13" t="n">
        <v>0</v>
      </c>
      <c r="I10" s="13" t="n">
        <v>0</v>
      </c>
      <c r="J10" s="13" t="n">
        <v>0</v>
      </c>
      <c r="K10" s="13" t="n">
        <v>0</v>
      </c>
      <c r="L10" s="13" t="n">
        <v>0</v>
      </c>
      <c r="M10" s="13" t="n">
        <v>0</v>
      </c>
      <c r="N10" s="14" t="n">
        <v>6.119</v>
      </c>
    </row>
    <row r="11" customFormat="false" ht="12" hidden="false" customHeight="false" outlineLevel="0" collapsed="false">
      <c r="A11" s="12" t="s">
        <v>23</v>
      </c>
      <c r="B11" s="13" t="n">
        <v>0.375</v>
      </c>
      <c r="C11" s="13" t="n">
        <v>-0.023</v>
      </c>
      <c r="D11" s="13" t="n">
        <v>0.786</v>
      </c>
      <c r="E11" s="13" t="n">
        <v>0.503</v>
      </c>
      <c r="F11" s="13" t="n">
        <v>5.961</v>
      </c>
      <c r="G11" s="13" t="n">
        <v>-1.199</v>
      </c>
      <c r="H11" s="13" t="n">
        <v>-0.503</v>
      </c>
      <c r="I11" s="13" t="n">
        <v>0.743</v>
      </c>
      <c r="J11" s="13" t="n">
        <v>-1.63</v>
      </c>
      <c r="K11" s="13" t="n">
        <v>0.515</v>
      </c>
      <c r="L11" s="13" t="n">
        <v>-0.408</v>
      </c>
      <c r="M11" s="13" t="n">
        <v>-0.624</v>
      </c>
      <c r="N11" s="14" t="n">
        <v>5.961</v>
      </c>
    </row>
    <row r="12" customFormat="false" ht="12" hidden="false" customHeight="false" outlineLevel="0" collapsed="false">
      <c r="A12" s="12" t="s">
        <v>24</v>
      </c>
      <c r="B12" s="13" t="n">
        <v>-1.471</v>
      </c>
      <c r="C12" s="13" t="n">
        <v>-0.754</v>
      </c>
      <c r="D12" s="13" t="n">
        <v>-1.414</v>
      </c>
      <c r="E12" s="13" t="n">
        <v>0.575</v>
      </c>
      <c r="F12" s="13" t="n">
        <v>0.202</v>
      </c>
      <c r="G12" s="13" t="n">
        <v>0.536</v>
      </c>
      <c r="H12" s="13" t="n">
        <v>5.739</v>
      </c>
      <c r="I12" s="13" t="n">
        <v>-1.269</v>
      </c>
      <c r="J12" s="13" t="n">
        <v>0.574</v>
      </c>
      <c r="K12" s="13" t="n">
        <v>-0.626</v>
      </c>
      <c r="L12" s="13" t="n">
        <v>-1.24</v>
      </c>
      <c r="M12" s="13" t="n">
        <v>1.388</v>
      </c>
      <c r="N12" s="14" t="n">
        <v>5.739</v>
      </c>
    </row>
    <row r="13" customFormat="false" ht="12" hidden="false" customHeight="false" outlineLevel="0" collapsed="false">
      <c r="A13" s="12" t="s">
        <v>25</v>
      </c>
      <c r="B13" s="13" t="n">
        <v>-1.158</v>
      </c>
      <c r="C13" s="13" t="n">
        <v>0.303</v>
      </c>
      <c r="D13" s="13" t="n">
        <v>0.909</v>
      </c>
      <c r="E13" s="13" t="n">
        <v>-1.833</v>
      </c>
      <c r="F13" s="13" t="n">
        <v>-0.83</v>
      </c>
      <c r="G13" s="13" t="n">
        <v>-1.442</v>
      </c>
      <c r="H13" s="13" t="n">
        <v>-0.004</v>
      </c>
      <c r="I13" s="13" t="n">
        <v>-0.699</v>
      </c>
      <c r="J13" s="13" t="n">
        <v>-0.18</v>
      </c>
      <c r="K13" s="13" t="n">
        <v>5.691</v>
      </c>
      <c r="L13" s="13" t="n">
        <v>-0.841</v>
      </c>
      <c r="M13" s="13" t="n">
        <v>-0.174</v>
      </c>
      <c r="N13" s="14" t="n">
        <v>5.691</v>
      </c>
    </row>
    <row r="14" customFormat="false" ht="12" hidden="false" customHeight="false" outlineLevel="0" collapsed="false">
      <c r="A14" s="12" t="s">
        <v>26</v>
      </c>
      <c r="B14" s="13" t="n">
        <v>-1.269</v>
      </c>
      <c r="C14" s="13" t="n">
        <v>-1.73</v>
      </c>
      <c r="D14" s="13" t="n">
        <v>5.582</v>
      </c>
      <c r="E14" s="13" t="n">
        <v>-0.881</v>
      </c>
      <c r="F14" s="13" t="n">
        <v>-0.022</v>
      </c>
      <c r="G14" s="13" t="n">
        <v>0.106</v>
      </c>
      <c r="H14" s="13" t="n">
        <v>-0.522</v>
      </c>
      <c r="I14" s="13" t="n">
        <v>-0.218</v>
      </c>
      <c r="J14" s="13" t="n">
        <v>0.775</v>
      </c>
      <c r="K14" s="13" t="n">
        <v>-0.477</v>
      </c>
      <c r="L14" s="13" t="n">
        <v>0.585</v>
      </c>
      <c r="M14" s="13" t="n">
        <v>-0.394</v>
      </c>
      <c r="N14" s="14" t="n">
        <v>5.582</v>
      </c>
    </row>
    <row r="15" customFormat="false" ht="12" hidden="false" customHeight="false" outlineLevel="0" collapsed="false">
      <c r="A15" s="12" t="s">
        <v>27</v>
      </c>
      <c r="B15" s="13" t="n">
        <v>0.678</v>
      </c>
      <c r="C15" s="13" t="n">
        <v>-0.563</v>
      </c>
      <c r="D15" s="13" t="n">
        <v>-0.037</v>
      </c>
      <c r="E15" s="13" t="n">
        <v>-0.207</v>
      </c>
      <c r="F15" s="13" t="n">
        <v>-0.017</v>
      </c>
      <c r="G15" s="13" t="n">
        <v>-0.222</v>
      </c>
      <c r="H15" s="13" t="n">
        <v>-0.138</v>
      </c>
      <c r="I15" s="13" t="n">
        <v>-1.223</v>
      </c>
      <c r="J15" s="13" t="n">
        <v>0.319</v>
      </c>
      <c r="K15" s="13" t="n">
        <v>0.6</v>
      </c>
      <c r="L15" s="13" t="n">
        <v>1.295</v>
      </c>
      <c r="M15" s="13" t="n">
        <v>5.449</v>
      </c>
      <c r="N15" s="14" t="n">
        <v>5.449</v>
      </c>
    </row>
    <row r="16" customFormat="false" ht="12" hidden="false" customHeight="false" outlineLevel="0" collapsed="false">
      <c r="A16" s="12" t="s">
        <v>28</v>
      </c>
      <c r="B16" s="13" t="n">
        <v>-0.064</v>
      </c>
      <c r="C16" s="13" t="n">
        <v>0.378</v>
      </c>
      <c r="D16" s="13" t="n">
        <v>-1.816</v>
      </c>
      <c r="E16" s="13" t="n">
        <v>5.326</v>
      </c>
      <c r="F16" s="13" t="n">
        <v>0.121</v>
      </c>
      <c r="G16" s="13" t="n">
        <v>0.188</v>
      </c>
      <c r="H16" s="13" t="n">
        <v>0.486</v>
      </c>
      <c r="I16" s="13" t="n">
        <v>-0.63</v>
      </c>
      <c r="J16" s="13" t="n">
        <v>0.367</v>
      </c>
      <c r="K16" s="13" t="n">
        <v>-0.205</v>
      </c>
      <c r="L16" s="13" t="n">
        <v>-0.917</v>
      </c>
      <c r="M16" s="13" t="n">
        <v>1.566</v>
      </c>
      <c r="N16" s="14" t="n">
        <v>5.326</v>
      </c>
    </row>
    <row r="17" customFormat="false" ht="12" hidden="false" customHeight="false" outlineLevel="0" collapsed="false">
      <c r="A17" s="12" t="s">
        <v>29</v>
      </c>
      <c r="B17" s="13" t="n">
        <v>0.785</v>
      </c>
      <c r="C17" s="13" t="n">
        <v>5.281</v>
      </c>
      <c r="D17" s="13" t="n">
        <v>0.066</v>
      </c>
      <c r="E17" s="13" t="n">
        <v>1.187</v>
      </c>
      <c r="F17" s="13" t="n">
        <v>0.185</v>
      </c>
      <c r="G17" s="13" t="n">
        <v>0.049</v>
      </c>
      <c r="H17" s="13" t="n">
        <v>0</v>
      </c>
      <c r="I17" s="13" t="n">
        <v>0</v>
      </c>
      <c r="J17" s="13" t="n">
        <v>0</v>
      </c>
      <c r="K17" s="13" t="n">
        <v>0</v>
      </c>
      <c r="L17" s="13" t="n">
        <v>0</v>
      </c>
      <c r="M17" s="13" t="n">
        <v>0</v>
      </c>
      <c r="N17" s="14" t="n">
        <v>5.281</v>
      </c>
    </row>
    <row r="18" customFormat="false" ht="12" hidden="false" customHeight="false" outlineLevel="0" collapsed="false">
      <c r="A18" s="12" t="s">
        <v>30</v>
      </c>
      <c r="B18" s="13" t="n">
        <v>-0.062</v>
      </c>
      <c r="C18" s="13" t="n">
        <v>-0.663</v>
      </c>
      <c r="D18" s="13" t="n">
        <v>0.52</v>
      </c>
      <c r="E18" s="13" t="n">
        <v>-0.812</v>
      </c>
      <c r="F18" s="13" t="n">
        <v>-0.495</v>
      </c>
      <c r="G18" s="13" t="n">
        <v>0.212</v>
      </c>
      <c r="H18" s="13" t="n">
        <v>-0.357</v>
      </c>
      <c r="I18" s="13" t="n">
        <v>-0.659</v>
      </c>
      <c r="J18" s="13" t="n">
        <v>-0.209</v>
      </c>
      <c r="K18" s="13" t="n">
        <v>1.712</v>
      </c>
      <c r="L18" s="13" t="n">
        <v>5.248</v>
      </c>
      <c r="M18" s="13" t="n">
        <v>0.66</v>
      </c>
      <c r="N18" s="14" t="n">
        <v>5.248</v>
      </c>
    </row>
    <row r="19" customFormat="false" ht="12" hidden="false" customHeight="false" outlineLevel="0" collapsed="false">
      <c r="A19" s="12" t="s">
        <v>31</v>
      </c>
      <c r="B19" s="13" t="n">
        <v>1.092</v>
      </c>
      <c r="C19" s="13" t="n">
        <v>-0.647</v>
      </c>
      <c r="D19" s="13" t="n">
        <v>1.093</v>
      </c>
      <c r="E19" s="13" t="n">
        <v>0.137</v>
      </c>
      <c r="F19" s="13" t="n">
        <v>-1.515</v>
      </c>
      <c r="G19" s="13" t="n">
        <v>-1.056</v>
      </c>
      <c r="H19" s="13" t="n">
        <v>5.222</v>
      </c>
      <c r="I19" s="13" t="n">
        <v>-0.127</v>
      </c>
      <c r="J19" s="13" t="n">
        <v>-0.281</v>
      </c>
      <c r="K19" s="13" t="n">
        <v>-0.153</v>
      </c>
      <c r="L19" s="13" t="n">
        <v>-0.465</v>
      </c>
      <c r="M19" s="13" t="n">
        <v>0.738</v>
      </c>
      <c r="N19" s="14" t="n">
        <v>5.222</v>
      </c>
    </row>
    <row r="20" customFormat="false" ht="12" hidden="false" customHeight="false" outlineLevel="0" collapsed="false">
      <c r="A20" s="12" t="s">
        <v>32</v>
      </c>
      <c r="B20" s="13" t="n">
        <v>-0.038</v>
      </c>
      <c r="C20" s="13" t="n">
        <v>-1.015</v>
      </c>
      <c r="D20" s="13" t="n">
        <v>-1.034</v>
      </c>
      <c r="E20" s="13" t="n">
        <v>-0.972</v>
      </c>
      <c r="F20" s="13" t="n">
        <v>-0.914</v>
      </c>
      <c r="G20" s="13" t="n">
        <v>-0.546</v>
      </c>
      <c r="H20" s="13" t="n">
        <v>1.336</v>
      </c>
      <c r="I20" s="13" t="n">
        <v>-0.344</v>
      </c>
      <c r="J20" s="13" t="n">
        <v>5.162</v>
      </c>
      <c r="K20" s="13" t="n">
        <v>0</v>
      </c>
      <c r="L20" s="13" t="n">
        <v>0</v>
      </c>
      <c r="M20" s="13" t="n">
        <v>-0.222</v>
      </c>
      <c r="N20" s="14" t="n">
        <v>5.162</v>
      </c>
    </row>
    <row r="21" customFormat="false" ht="12" hidden="false" customHeight="false" outlineLevel="0" collapsed="false">
      <c r="A21" s="12" t="s">
        <v>33</v>
      </c>
      <c r="B21" s="13" t="n">
        <v>1.002</v>
      </c>
      <c r="C21" s="13" t="n">
        <v>0.995</v>
      </c>
      <c r="D21" s="13" t="n">
        <v>0.386</v>
      </c>
      <c r="E21" s="13" t="n">
        <v>-1.37</v>
      </c>
      <c r="F21" s="13" t="n">
        <v>0.852</v>
      </c>
      <c r="G21" s="13" t="n">
        <v>0.306</v>
      </c>
      <c r="H21" s="13" t="n">
        <v>4.837</v>
      </c>
      <c r="I21" s="13" t="n">
        <v>0.795</v>
      </c>
      <c r="J21" s="13" t="n">
        <v>0.056</v>
      </c>
      <c r="K21" s="13" t="n">
        <v>-1.425</v>
      </c>
      <c r="L21" s="13" t="n">
        <v>0.643</v>
      </c>
      <c r="M21" s="13" t="n">
        <v>0.001</v>
      </c>
      <c r="N21" s="14" t="n">
        <v>4.837</v>
      </c>
    </row>
    <row r="22" customFormat="false" ht="12" hidden="false" customHeight="false" outlineLevel="0" collapsed="false">
      <c r="A22" s="12" t="s">
        <v>34</v>
      </c>
      <c r="B22" s="13" t="n">
        <v>1.163</v>
      </c>
      <c r="C22" s="13" t="n">
        <v>-0.047</v>
      </c>
      <c r="D22" s="13" t="n">
        <v>-1.033</v>
      </c>
      <c r="E22" s="13" t="n">
        <v>0.47</v>
      </c>
      <c r="F22" s="13" t="n">
        <v>-0.49</v>
      </c>
      <c r="G22" s="13" t="n">
        <v>-0.419</v>
      </c>
      <c r="H22" s="13" t="n">
        <v>1.101</v>
      </c>
      <c r="I22" s="13" t="n">
        <v>-0.071</v>
      </c>
      <c r="J22" s="13" t="n">
        <v>0.688</v>
      </c>
      <c r="K22" s="13" t="n">
        <v>4.835</v>
      </c>
      <c r="L22" s="13" t="n">
        <v>1.821</v>
      </c>
      <c r="M22" s="13" t="n">
        <v>-1.418</v>
      </c>
      <c r="N22" s="14" t="n">
        <v>4.835</v>
      </c>
    </row>
    <row r="23" customFormat="false" ht="12" hidden="false" customHeight="false" outlineLevel="0" collapsed="false">
      <c r="A23" s="12" t="s">
        <v>35</v>
      </c>
      <c r="B23" s="13" t="n">
        <v>0.259</v>
      </c>
      <c r="C23" s="13" t="n">
        <v>0.625</v>
      </c>
      <c r="D23" s="13" t="n">
        <v>0.347</v>
      </c>
      <c r="E23" s="13" t="n">
        <v>-0.478</v>
      </c>
      <c r="F23" s="13" t="n">
        <v>4.756</v>
      </c>
      <c r="G23" s="13" t="n">
        <v>1.281</v>
      </c>
      <c r="H23" s="13" t="n">
        <v>-0.213</v>
      </c>
      <c r="I23" s="13" t="n">
        <v>-0.011</v>
      </c>
      <c r="J23" s="13" t="n">
        <v>0.807</v>
      </c>
      <c r="K23" s="13" t="n">
        <v>-0.037</v>
      </c>
      <c r="L23" s="13" t="n">
        <v>0</v>
      </c>
      <c r="M23" s="13" t="n">
        <v>-0.853</v>
      </c>
      <c r="N23" s="14" t="n">
        <v>4.756</v>
      </c>
    </row>
    <row r="24" customFormat="false" ht="12" hidden="false" customHeight="false" outlineLevel="0" collapsed="false">
      <c r="A24" s="12" t="s">
        <v>36</v>
      </c>
      <c r="B24" s="13" t="n">
        <v>0.938</v>
      </c>
      <c r="C24" s="13" t="n">
        <v>-0.54</v>
      </c>
      <c r="D24" s="13" t="n">
        <v>0.792</v>
      </c>
      <c r="E24" s="13" t="n">
        <v>0</v>
      </c>
      <c r="F24" s="13" t="n">
        <v>0.291</v>
      </c>
      <c r="G24" s="13" t="n">
        <v>0.453</v>
      </c>
      <c r="H24" s="13" t="n">
        <v>1.183</v>
      </c>
      <c r="I24" s="13" t="n">
        <v>-0.588</v>
      </c>
      <c r="J24" s="13" t="n">
        <v>-0.15</v>
      </c>
      <c r="K24" s="13" t="n">
        <v>4.751</v>
      </c>
      <c r="L24" s="13" t="n">
        <v>1.779</v>
      </c>
      <c r="M24" s="13" t="n">
        <v>0.812</v>
      </c>
      <c r="N24" s="14" t="n">
        <v>4.751</v>
      </c>
    </row>
    <row r="25" customFormat="false" ht="12" hidden="false" customHeight="false" outlineLevel="0" collapsed="false">
      <c r="A25" s="12" t="s">
        <v>37</v>
      </c>
      <c r="B25" s="13" t="n">
        <v>0.513</v>
      </c>
      <c r="C25" s="13" t="n">
        <v>4.704</v>
      </c>
      <c r="D25" s="13" t="n">
        <v>0.055</v>
      </c>
      <c r="E25" s="13" t="n">
        <v>-1.098</v>
      </c>
      <c r="F25" s="13" t="n">
        <v>-0.222</v>
      </c>
      <c r="G25" s="13" t="n">
        <v>0.619</v>
      </c>
      <c r="H25" s="13" t="n">
        <v>-0.584</v>
      </c>
      <c r="I25" s="13" t="n">
        <v>0.398</v>
      </c>
      <c r="J25" s="13" t="n">
        <v>1.355</v>
      </c>
      <c r="K25" s="13" t="n">
        <v>-0.465</v>
      </c>
      <c r="L25" s="13" t="n">
        <v>-0.023</v>
      </c>
      <c r="M25" s="13" t="n">
        <v>-0.385</v>
      </c>
      <c r="N25" s="14" t="n">
        <v>4.704</v>
      </c>
    </row>
    <row r="26" customFormat="false" ht="12" hidden="false" customHeight="false" outlineLevel="0" collapsed="false">
      <c r="A26" s="12" t="s">
        <v>38</v>
      </c>
      <c r="B26" s="13" t="n">
        <v>-0.307</v>
      </c>
      <c r="C26" s="13" t="n">
        <v>4.697</v>
      </c>
      <c r="D26" s="13" t="n">
        <v>-0.375</v>
      </c>
      <c r="E26" s="13" t="n">
        <v>0.334</v>
      </c>
      <c r="F26" s="13" t="n">
        <v>0.493</v>
      </c>
      <c r="G26" s="13" t="n">
        <v>0.122</v>
      </c>
      <c r="H26" s="13" t="n">
        <v>0.021</v>
      </c>
      <c r="I26" s="13" t="n">
        <v>0.86</v>
      </c>
      <c r="J26" s="13" t="n">
        <v>0.489</v>
      </c>
      <c r="K26" s="13" t="n">
        <v>0.22</v>
      </c>
      <c r="L26" s="13" t="n">
        <v>0.296</v>
      </c>
      <c r="M26" s="13" t="n">
        <v>0.76</v>
      </c>
      <c r="N26" s="14" t="n">
        <v>4.697</v>
      </c>
    </row>
    <row r="27" customFormat="false" ht="12" hidden="false" customHeight="false" outlineLevel="0" collapsed="false">
      <c r="A27" s="12" t="s">
        <v>39</v>
      </c>
      <c r="B27" s="13" t="n">
        <v>0.497</v>
      </c>
      <c r="C27" s="13" t="n">
        <v>0.106</v>
      </c>
      <c r="D27" s="13" t="n">
        <v>0.103</v>
      </c>
      <c r="E27" s="13" t="n">
        <v>-0.878</v>
      </c>
      <c r="F27" s="13" t="n">
        <v>-0.966</v>
      </c>
      <c r="G27" s="13" t="n">
        <v>0.382</v>
      </c>
      <c r="H27" s="13" t="n">
        <v>4.592</v>
      </c>
      <c r="I27" s="13" t="n">
        <v>0.185</v>
      </c>
      <c r="J27" s="13" t="n">
        <v>0.226</v>
      </c>
      <c r="K27" s="13" t="n">
        <v>-0.113</v>
      </c>
      <c r="L27" s="13" t="n">
        <v>-0.683</v>
      </c>
      <c r="M27" s="13" t="n">
        <v>-0.716</v>
      </c>
      <c r="N27" s="14" t="n">
        <v>4.592</v>
      </c>
    </row>
    <row r="28" customFormat="false" ht="12" hidden="false" customHeight="false" outlineLevel="0" collapsed="false">
      <c r="A28" s="12" t="s">
        <v>40</v>
      </c>
      <c r="B28" s="13" t="n">
        <v>1.047</v>
      </c>
      <c r="C28" s="13" t="n">
        <v>0.821</v>
      </c>
      <c r="D28" s="13" t="n">
        <v>0.638</v>
      </c>
      <c r="E28" s="13" t="n">
        <v>1.504</v>
      </c>
      <c r="F28" s="13" t="n">
        <v>-0.053</v>
      </c>
      <c r="G28" s="13" t="n">
        <v>4.591</v>
      </c>
      <c r="H28" s="13" t="n">
        <v>1.175</v>
      </c>
      <c r="I28" s="13" t="n">
        <v>-0.596</v>
      </c>
      <c r="J28" s="13" t="n">
        <v>-0.446</v>
      </c>
      <c r="K28" s="13" t="n">
        <v>-0.534</v>
      </c>
      <c r="L28" s="13" t="n">
        <v>0.316</v>
      </c>
      <c r="M28" s="13" t="n">
        <v>-0.513</v>
      </c>
      <c r="N28" s="14" t="n">
        <v>4.591</v>
      </c>
    </row>
    <row r="29" customFormat="false" ht="12" hidden="false" customHeight="false" outlineLevel="0" collapsed="false">
      <c r="A29" s="12" t="s">
        <v>41</v>
      </c>
      <c r="B29" s="13" t="n">
        <v>-0.373</v>
      </c>
      <c r="C29" s="13" t="n">
        <v>-0.941</v>
      </c>
      <c r="D29" s="13" t="n">
        <v>1.144</v>
      </c>
      <c r="E29" s="13" t="n">
        <v>-0.035</v>
      </c>
      <c r="F29" s="13" t="n">
        <v>0.885</v>
      </c>
      <c r="G29" s="13" t="n">
        <v>0.855</v>
      </c>
      <c r="H29" s="13" t="n">
        <v>1.121</v>
      </c>
      <c r="I29" s="13" t="n">
        <v>1.508</v>
      </c>
      <c r="J29" s="13" t="n">
        <v>-0.81</v>
      </c>
      <c r="K29" s="13" t="n">
        <v>0.243</v>
      </c>
      <c r="L29" s="13" t="n">
        <v>4.456</v>
      </c>
      <c r="M29" s="13" t="n">
        <v>0.7</v>
      </c>
      <c r="N29" s="14" t="n">
        <v>4.456</v>
      </c>
    </row>
    <row r="30" customFormat="false" ht="12" hidden="false" customHeight="false" outlineLevel="0" collapsed="false">
      <c r="A30" s="12" t="s">
        <v>42</v>
      </c>
      <c r="B30" s="13" t="n">
        <v>-1.368</v>
      </c>
      <c r="C30" s="13" t="n">
        <v>-1.566</v>
      </c>
      <c r="D30" s="13" t="n">
        <v>-0.1</v>
      </c>
      <c r="E30" s="13" t="n">
        <v>-1.024</v>
      </c>
      <c r="F30" s="13" t="n">
        <v>1.393</v>
      </c>
      <c r="G30" s="13" t="n">
        <v>-1.337</v>
      </c>
      <c r="H30" s="13" t="n">
        <v>-0.589</v>
      </c>
      <c r="I30" s="13" t="n">
        <v>4.425</v>
      </c>
      <c r="J30" s="13" t="n">
        <v>-0.706</v>
      </c>
      <c r="K30" s="13" t="n">
        <v>-0.876</v>
      </c>
      <c r="L30" s="13" t="n">
        <v>-1.318</v>
      </c>
      <c r="M30" s="13" t="n">
        <v>-1.309</v>
      </c>
      <c r="N30" s="14" t="n">
        <v>4.425</v>
      </c>
    </row>
    <row r="31" customFormat="false" ht="12" hidden="false" customHeight="false" outlineLevel="0" collapsed="false">
      <c r="A31" s="12" t="s">
        <v>43</v>
      </c>
      <c r="B31" s="13" t="n">
        <v>-0.362</v>
      </c>
      <c r="C31" s="13" t="n">
        <v>1.39</v>
      </c>
      <c r="D31" s="13" t="n">
        <v>0.746</v>
      </c>
      <c r="E31" s="13" t="n">
        <v>0.28</v>
      </c>
      <c r="F31" s="13" t="n">
        <v>0.613</v>
      </c>
      <c r="G31" s="13" t="n">
        <v>-0.279</v>
      </c>
      <c r="H31" s="13" t="n">
        <v>1.382</v>
      </c>
      <c r="I31" s="13" t="n">
        <v>-1.743</v>
      </c>
      <c r="J31" s="13" t="n">
        <v>0.809</v>
      </c>
      <c r="K31" s="13" t="n">
        <v>0.496</v>
      </c>
      <c r="L31" s="13" t="n">
        <v>1.417</v>
      </c>
      <c r="M31" s="13" t="n">
        <v>4.382</v>
      </c>
      <c r="N31" s="14" t="n">
        <v>4.382</v>
      </c>
    </row>
    <row r="32" customFormat="false" ht="12" hidden="false" customHeight="false" outlineLevel="0" collapsed="false">
      <c r="A32" s="12" t="s">
        <v>44</v>
      </c>
      <c r="B32" s="13" t="n">
        <v>-1.018</v>
      </c>
      <c r="C32" s="13" t="n">
        <v>0.328</v>
      </c>
      <c r="D32" s="13" t="n">
        <v>-0.683</v>
      </c>
      <c r="E32" s="13" t="n">
        <v>-0.622</v>
      </c>
      <c r="F32" s="13" t="n">
        <v>0.356</v>
      </c>
      <c r="G32" s="13" t="n">
        <v>-0.981</v>
      </c>
      <c r="H32" s="13" t="n">
        <v>4.336</v>
      </c>
      <c r="I32" s="13" t="n">
        <v>0.024</v>
      </c>
      <c r="J32" s="13" t="n">
        <v>0.26</v>
      </c>
      <c r="K32" s="13" t="n">
        <v>-0.529</v>
      </c>
      <c r="L32" s="13" t="n">
        <v>1.128</v>
      </c>
      <c r="M32" s="13" t="n">
        <v>1.1</v>
      </c>
      <c r="N32" s="14" t="n">
        <v>4.336</v>
      </c>
    </row>
    <row r="33" customFormat="false" ht="12" hidden="false" customHeight="false" outlineLevel="0" collapsed="false">
      <c r="A33" s="12" t="s">
        <v>45</v>
      </c>
      <c r="B33" s="13" t="n">
        <v>1.548</v>
      </c>
      <c r="C33" s="13" t="n">
        <v>0.888</v>
      </c>
      <c r="D33" s="13" t="n">
        <v>1.353</v>
      </c>
      <c r="E33" s="13" t="n">
        <v>4.303</v>
      </c>
      <c r="F33" s="13" t="n">
        <v>-0.873</v>
      </c>
      <c r="G33" s="13" t="n">
        <v>0.814</v>
      </c>
      <c r="H33" s="13" t="n">
        <v>-1.5</v>
      </c>
      <c r="I33" s="13" t="n">
        <v>0.166</v>
      </c>
      <c r="J33" s="13" t="n">
        <v>-0.841</v>
      </c>
      <c r="K33" s="13" t="n">
        <v>-1.19</v>
      </c>
      <c r="L33" s="13" t="n">
        <v>-0.573</v>
      </c>
      <c r="M33" s="13" t="n">
        <v>0.282</v>
      </c>
      <c r="N33" s="14" t="n">
        <v>4.303</v>
      </c>
    </row>
    <row r="34" customFormat="false" ht="12" hidden="false" customHeight="false" outlineLevel="0" collapsed="false">
      <c r="A34" s="12" t="s">
        <v>46</v>
      </c>
      <c r="B34" s="13" t="n">
        <v>0.583</v>
      </c>
      <c r="C34" s="13" t="n">
        <v>-0.366</v>
      </c>
      <c r="D34" s="13" t="n">
        <v>0.8</v>
      </c>
      <c r="E34" s="13" t="n">
        <v>0.266</v>
      </c>
      <c r="F34" s="13" t="n">
        <v>0.273</v>
      </c>
      <c r="G34" s="13" t="n">
        <v>-0.246</v>
      </c>
      <c r="H34" s="13" t="n">
        <v>0.318</v>
      </c>
      <c r="I34" s="13" t="n">
        <v>-0.188</v>
      </c>
      <c r="J34" s="13" t="n">
        <v>1.586</v>
      </c>
      <c r="K34" s="13" t="n">
        <v>1.809</v>
      </c>
      <c r="L34" s="13" t="n">
        <v>4.288</v>
      </c>
      <c r="M34" s="13" t="n">
        <v>-0.304</v>
      </c>
      <c r="N34" s="14" t="n">
        <v>4.288</v>
      </c>
    </row>
    <row r="35" customFormat="false" ht="12" hidden="false" customHeight="false" outlineLevel="0" collapsed="false">
      <c r="A35" s="12" t="s">
        <v>47</v>
      </c>
      <c r="B35" s="13" t="n">
        <v>1.352</v>
      </c>
      <c r="C35" s="13" t="n">
        <v>1.258</v>
      </c>
      <c r="D35" s="13" t="n">
        <v>0.975</v>
      </c>
      <c r="E35" s="13" t="n">
        <v>-0.116</v>
      </c>
      <c r="F35" s="13" t="n">
        <v>1.655</v>
      </c>
      <c r="G35" s="13" t="n">
        <v>-0.054</v>
      </c>
      <c r="H35" s="13" t="n">
        <v>0</v>
      </c>
      <c r="I35" s="13" t="n">
        <v>0</v>
      </c>
      <c r="J35" s="13" t="n">
        <v>0</v>
      </c>
      <c r="K35" s="13" t="n">
        <v>1.422</v>
      </c>
      <c r="L35" s="13" t="n">
        <v>4.187</v>
      </c>
      <c r="M35" s="13" t="n">
        <v>0.386</v>
      </c>
      <c r="N35" s="14" t="n">
        <v>4.187</v>
      </c>
    </row>
    <row r="36" customFormat="false" ht="12" hidden="false" customHeight="false" outlineLevel="0" collapsed="false">
      <c r="A36" s="12" t="s">
        <v>48</v>
      </c>
      <c r="B36" s="13" t="n">
        <v>1.276</v>
      </c>
      <c r="C36" s="13" t="n">
        <v>1.064</v>
      </c>
      <c r="D36" s="13" t="n">
        <v>-0.018</v>
      </c>
      <c r="E36" s="13" t="n">
        <v>-1.227</v>
      </c>
      <c r="F36" s="13" t="n">
        <v>4.103</v>
      </c>
      <c r="G36" s="13" t="n">
        <v>0.343</v>
      </c>
      <c r="H36" s="13" t="n">
        <v>0</v>
      </c>
      <c r="I36" s="13" t="n">
        <v>-0.129</v>
      </c>
      <c r="J36" s="13" t="n">
        <v>0</v>
      </c>
      <c r="K36" s="13" t="n">
        <v>-0.611</v>
      </c>
      <c r="L36" s="13" t="n">
        <v>-0.517</v>
      </c>
      <c r="M36" s="13" t="n">
        <v>1.223</v>
      </c>
      <c r="N36" s="14" t="n">
        <v>4.103</v>
      </c>
    </row>
    <row r="37" customFormat="false" ht="12" hidden="false" customHeight="false" outlineLevel="0" collapsed="false">
      <c r="A37" s="12" t="s">
        <v>49</v>
      </c>
      <c r="B37" s="13" t="n">
        <v>0.663</v>
      </c>
      <c r="C37" s="13" t="n">
        <v>-0.599</v>
      </c>
      <c r="D37" s="13" t="n">
        <v>0.166</v>
      </c>
      <c r="E37" s="13" t="n">
        <v>0.838</v>
      </c>
      <c r="F37" s="13" t="n">
        <v>0.477</v>
      </c>
      <c r="G37" s="13" t="n">
        <v>4.056</v>
      </c>
      <c r="H37" s="13" t="n">
        <v>-0.918</v>
      </c>
      <c r="I37" s="13" t="n">
        <v>0.706</v>
      </c>
      <c r="J37" s="13" t="n">
        <v>-0.584</v>
      </c>
      <c r="K37" s="13" t="n">
        <v>-0.14</v>
      </c>
      <c r="L37" s="13" t="n">
        <v>0.141</v>
      </c>
      <c r="M37" s="13" t="n">
        <v>0.357</v>
      </c>
      <c r="N37" s="14" t="n">
        <v>4.056</v>
      </c>
    </row>
    <row r="38" customFormat="false" ht="12" hidden="false" customHeight="false" outlineLevel="0" collapsed="false">
      <c r="A38" s="12" t="s">
        <v>50</v>
      </c>
      <c r="B38" s="13" t="n">
        <v>-0.116</v>
      </c>
      <c r="C38" s="13" t="n">
        <v>0.909</v>
      </c>
      <c r="D38" s="13" t="n">
        <v>1.895</v>
      </c>
      <c r="E38" s="13" t="n">
        <v>-0.411</v>
      </c>
      <c r="F38" s="13" t="n">
        <v>0.1</v>
      </c>
      <c r="G38" s="13" t="n">
        <v>0.162</v>
      </c>
      <c r="H38" s="13" t="n">
        <v>0.237</v>
      </c>
      <c r="I38" s="13" t="n">
        <v>-0.006</v>
      </c>
      <c r="J38" s="13" t="n">
        <v>1.234</v>
      </c>
      <c r="K38" s="13" t="n">
        <v>4.021</v>
      </c>
      <c r="L38" s="13" t="n">
        <v>-1.177</v>
      </c>
      <c r="M38" s="13" t="n">
        <v>-1.111</v>
      </c>
      <c r="N38" s="14" t="n">
        <v>4.021</v>
      </c>
    </row>
    <row r="39" customFormat="false" ht="12" hidden="false" customHeight="false" outlineLevel="0" collapsed="false">
      <c r="A39" s="12" t="s">
        <v>51</v>
      </c>
      <c r="B39" s="13" t="n">
        <v>-0.654</v>
      </c>
      <c r="C39" s="13" t="n">
        <v>4.005</v>
      </c>
      <c r="D39" s="13" t="n">
        <v>1.376</v>
      </c>
      <c r="E39" s="13" t="n">
        <v>0.699</v>
      </c>
      <c r="F39" s="13" t="n">
        <v>-0.747</v>
      </c>
      <c r="G39" s="13" t="n">
        <v>-0.657</v>
      </c>
      <c r="H39" s="13" t="n">
        <v>-0.139</v>
      </c>
      <c r="I39" s="13" t="n">
        <v>-0.994</v>
      </c>
      <c r="J39" s="13" t="n">
        <v>0.738</v>
      </c>
      <c r="K39" s="13" t="n">
        <v>0</v>
      </c>
      <c r="L39" s="13" t="n">
        <v>0</v>
      </c>
      <c r="M39" s="13" t="n">
        <v>0</v>
      </c>
      <c r="N39" s="14" t="n">
        <v>4.005</v>
      </c>
    </row>
    <row r="40" customFormat="false" ht="12" hidden="false" customHeight="false" outlineLevel="0" collapsed="false">
      <c r="A40" s="12" t="s">
        <v>52</v>
      </c>
      <c r="B40" s="13" t="n">
        <v>0</v>
      </c>
      <c r="C40" s="13" t="n">
        <v>0</v>
      </c>
      <c r="D40" s="13" t="n">
        <v>-0.011</v>
      </c>
      <c r="E40" s="13" t="n">
        <v>-1.418</v>
      </c>
      <c r="F40" s="13" t="n">
        <v>0.224</v>
      </c>
      <c r="G40" s="13" t="n">
        <v>1.271</v>
      </c>
      <c r="H40" s="13" t="n">
        <v>1.926</v>
      </c>
      <c r="I40" s="13" t="n">
        <v>4.004</v>
      </c>
      <c r="J40" s="13" t="n">
        <v>-0.763</v>
      </c>
      <c r="K40" s="13" t="n">
        <v>-0.282</v>
      </c>
      <c r="L40" s="13" t="n">
        <v>-0.425</v>
      </c>
      <c r="M40" s="13" t="n">
        <v>0.809</v>
      </c>
      <c r="N40" s="14" t="n">
        <v>4.004</v>
      </c>
    </row>
    <row r="41" customFormat="false" ht="12" hidden="false" customHeight="false" outlineLevel="0" collapsed="false">
      <c r="A41" s="12" t="s">
        <v>53</v>
      </c>
      <c r="B41" s="13" t="n">
        <v>-0.271</v>
      </c>
      <c r="C41" s="13" t="n">
        <v>4.002</v>
      </c>
      <c r="D41" s="13" t="n">
        <v>-0.17</v>
      </c>
      <c r="E41" s="13" t="n">
        <v>-0.028</v>
      </c>
      <c r="F41" s="13" t="n">
        <v>0.37</v>
      </c>
      <c r="G41" s="13" t="n">
        <v>-0.268</v>
      </c>
      <c r="H41" s="13" t="n">
        <v>0.322</v>
      </c>
      <c r="I41" s="13" t="n">
        <v>0.242</v>
      </c>
      <c r="J41" s="13" t="n">
        <v>0.663</v>
      </c>
      <c r="K41" s="13" t="n">
        <v>-1.512</v>
      </c>
      <c r="L41" s="13" t="n">
        <v>-1.48</v>
      </c>
      <c r="M41" s="13" t="n">
        <v>1.063</v>
      </c>
      <c r="N41" s="14" t="n">
        <v>4.002</v>
      </c>
    </row>
    <row r="42" customFormat="false" ht="12" hidden="false" customHeight="false" outlineLevel="0" collapsed="false">
      <c r="A42" s="12" t="s">
        <v>54</v>
      </c>
      <c r="B42" s="13" t="n">
        <v>-0.432</v>
      </c>
      <c r="C42" s="13" t="n">
        <v>1.53</v>
      </c>
      <c r="D42" s="13" t="n">
        <v>-0.675</v>
      </c>
      <c r="E42" s="13" t="n">
        <v>0.151</v>
      </c>
      <c r="F42" s="13" t="n">
        <v>0.718</v>
      </c>
      <c r="G42" s="13" t="n">
        <v>-1.258</v>
      </c>
      <c r="H42" s="13" t="n">
        <v>0</v>
      </c>
      <c r="I42" s="13" t="n">
        <v>0.166</v>
      </c>
      <c r="J42" s="13" t="n">
        <v>0</v>
      </c>
      <c r="K42" s="13" t="n">
        <v>1.094</v>
      </c>
      <c r="L42" s="13" t="n">
        <v>3.981</v>
      </c>
      <c r="M42" s="13" t="n">
        <v>1.451</v>
      </c>
      <c r="N42" s="14" t="n">
        <v>3.981</v>
      </c>
    </row>
    <row r="43" customFormat="false" ht="12" hidden="false" customHeight="false" outlineLevel="0" collapsed="false">
      <c r="A43" s="12" t="s">
        <v>55</v>
      </c>
      <c r="B43" s="13" t="n">
        <v>3.976</v>
      </c>
      <c r="C43" s="13" t="n">
        <v>-0.925</v>
      </c>
      <c r="D43" s="13" t="n">
        <v>1.378</v>
      </c>
      <c r="E43" s="13" t="n">
        <v>0.132</v>
      </c>
      <c r="F43" s="13" t="n">
        <v>0.524</v>
      </c>
      <c r="G43" s="13" t="n">
        <v>0.472</v>
      </c>
      <c r="H43" s="13" t="n">
        <v>-0.169</v>
      </c>
      <c r="I43" s="13" t="n">
        <v>1.974</v>
      </c>
      <c r="J43" s="13" t="n">
        <v>0.807</v>
      </c>
      <c r="K43" s="13" t="n">
        <v>-1.75</v>
      </c>
      <c r="L43" s="13" t="n">
        <v>-0.02</v>
      </c>
      <c r="M43" s="13" t="n">
        <v>-0.648</v>
      </c>
      <c r="N43" s="14" t="n">
        <v>3.976</v>
      </c>
    </row>
    <row r="44" customFormat="false" ht="12" hidden="false" customHeight="false" outlineLevel="0" collapsed="false">
      <c r="A44" s="12" t="s">
        <v>56</v>
      </c>
      <c r="B44" s="13" t="n">
        <v>0.215</v>
      </c>
      <c r="C44" s="13" t="n">
        <v>0.103</v>
      </c>
      <c r="D44" s="13" t="n">
        <v>-0.903</v>
      </c>
      <c r="E44" s="13" t="n">
        <v>-0.379</v>
      </c>
      <c r="F44" s="13" t="n">
        <v>0</v>
      </c>
      <c r="G44" s="13" t="n">
        <v>-0.316</v>
      </c>
      <c r="H44" s="13" t="n">
        <v>3.939</v>
      </c>
      <c r="I44" s="13" t="n">
        <v>-1.882</v>
      </c>
      <c r="J44" s="13" t="n">
        <v>0.312</v>
      </c>
      <c r="K44" s="13" t="n">
        <v>0.839</v>
      </c>
      <c r="L44" s="13" t="n">
        <v>0.58</v>
      </c>
      <c r="M44" s="13" t="n">
        <v>-0.429</v>
      </c>
      <c r="N44" s="14" t="n">
        <v>3.939</v>
      </c>
    </row>
    <row r="45" customFormat="false" ht="12" hidden="false" customHeight="false" outlineLevel="0" collapsed="false">
      <c r="A45" s="12" t="s">
        <v>57</v>
      </c>
      <c r="B45" s="13" t="n">
        <v>-0.053</v>
      </c>
      <c r="C45" s="13" t="n">
        <v>-0.439</v>
      </c>
      <c r="D45" s="13" t="n">
        <v>-0.7</v>
      </c>
      <c r="E45" s="13" t="n">
        <v>0.122</v>
      </c>
      <c r="F45" s="13" t="n">
        <v>3.93</v>
      </c>
      <c r="G45" s="13" t="n">
        <v>0.141</v>
      </c>
      <c r="H45" s="13" t="n">
        <v>-0.173</v>
      </c>
      <c r="I45" s="13" t="n">
        <v>1.355</v>
      </c>
      <c r="J45" s="13" t="n">
        <v>-0.26</v>
      </c>
      <c r="K45" s="13" t="n">
        <v>-0.743</v>
      </c>
      <c r="L45" s="13" t="n">
        <v>0</v>
      </c>
      <c r="M45" s="13" t="n">
        <v>1.101</v>
      </c>
      <c r="N45" s="14" t="n">
        <v>3.93</v>
      </c>
    </row>
    <row r="46" customFormat="false" ht="12" hidden="false" customHeight="false" outlineLevel="0" collapsed="false">
      <c r="A46" s="12" t="s">
        <v>58</v>
      </c>
      <c r="B46" s="13" t="n">
        <v>-0.896</v>
      </c>
      <c r="C46" s="13" t="n">
        <v>-0.837</v>
      </c>
      <c r="D46" s="13" t="n">
        <v>1.512</v>
      </c>
      <c r="E46" s="13" t="n">
        <v>-1.191</v>
      </c>
      <c r="F46" s="13" t="n">
        <v>-1.174</v>
      </c>
      <c r="G46" s="13" t="n">
        <v>-0.235</v>
      </c>
      <c r="H46" s="13" t="n">
        <v>-1.761</v>
      </c>
      <c r="I46" s="13" t="n">
        <v>-0.985</v>
      </c>
      <c r="J46" s="13" t="n">
        <v>-1.565</v>
      </c>
      <c r="K46" s="13" t="n">
        <v>3.924</v>
      </c>
      <c r="L46" s="13" t="n">
        <v>0.286</v>
      </c>
      <c r="M46" s="13" t="n">
        <v>0.798</v>
      </c>
      <c r="N46" s="14" t="n">
        <v>3.924</v>
      </c>
    </row>
    <row r="47" customFormat="false" ht="12" hidden="false" customHeight="false" outlineLevel="0" collapsed="false">
      <c r="A47" s="12" t="s">
        <v>59</v>
      </c>
      <c r="B47" s="13" t="n">
        <v>-0.291</v>
      </c>
      <c r="C47" s="13" t="n">
        <v>3.923</v>
      </c>
      <c r="D47" s="13" t="n">
        <v>-0.437</v>
      </c>
      <c r="E47" s="13" t="n">
        <v>-1.174</v>
      </c>
      <c r="F47" s="13" t="n">
        <v>-0.272</v>
      </c>
      <c r="G47" s="13" t="n">
        <v>-0.729</v>
      </c>
      <c r="H47" s="13" t="n">
        <v>-0.717</v>
      </c>
      <c r="I47" s="13" t="n">
        <v>1.132</v>
      </c>
      <c r="J47" s="13" t="n">
        <v>0.978</v>
      </c>
      <c r="K47" s="13" t="n">
        <v>0.717</v>
      </c>
      <c r="L47" s="13" t="n">
        <v>0</v>
      </c>
      <c r="M47" s="13" t="n">
        <v>0</v>
      </c>
      <c r="N47" s="14" t="n">
        <v>3.923</v>
      </c>
    </row>
    <row r="48" customFormat="false" ht="12" hidden="false" customHeight="false" outlineLevel="0" collapsed="false">
      <c r="A48" s="12" t="s">
        <v>60</v>
      </c>
      <c r="B48" s="13" t="n">
        <v>-0.474</v>
      </c>
      <c r="C48" s="13" t="n">
        <v>-0.511</v>
      </c>
      <c r="D48" s="13" t="n">
        <v>-1.655</v>
      </c>
      <c r="E48" s="13" t="n">
        <v>-0.323</v>
      </c>
      <c r="F48" s="13" t="n">
        <v>1.367</v>
      </c>
      <c r="G48" s="13" t="n">
        <v>0.826</v>
      </c>
      <c r="H48" s="13" t="n">
        <v>1.81</v>
      </c>
      <c r="I48" s="13" t="n">
        <v>0.239</v>
      </c>
      <c r="J48" s="13" t="n">
        <v>-1.506</v>
      </c>
      <c r="K48" s="13" t="n">
        <v>0.313</v>
      </c>
      <c r="L48" s="13" t="n">
        <v>3.922</v>
      </c>
      <c r="M48" s="13" t="n">
        <v>0.173</v>
      </c>
      <c r="N48" s="14" t="n">
        <v>3.922</v>
      </c>
    </row>
    <row r="49" customFormat="false" ht="12" hidden="false" customHeight="false" outlineLevel="0" collapsed="false">
      <c r="A49" s="12" t="s">
        <v>61</v>
      </c>
      <c r="B49" s="13" t="n">
        <v>0.198</v>
      </c>
      <c r="C49" s="13" t="n">
        <v>-0.935</v>
      </c>
      <c r="D49" s="13" t="n">
        <v>0.253</v>
      </c>
      <c r="E49" s="13" t="n">
        <v>-0.071</v>
      </c>
      <c r="F49" s="13" t="n">
        <v>0.051</v>
      </c>
      <c r="G49" s="13" t="n">
        <v>0.523</v>
      </c>
      <c r="H49" s="13" t="n">
        <v>0</v>
      </c>
      <c r="I49" s="13" t="n">
        <v>-0.205</v>
      </c>
      <c r="J49" s="13" t="n">
        <v>-1.111</v>
      </c>
      <c r="K49" s="13" t="n">
        <v>0.036</v>
      </c>
      <c r="L49" s="13" t="n">
        <v>3.908</v>
      </c>
      <c r="M49" s="13" t="n">
        <v>-0.364</v>
      </c>
      <c r="N49" s="14" t="n">
        <v>3.908</v>
      </c>
    </row>
    <row r="50" customFormat="false" ht="12" hidden="false" customHeight="false" outlineLevel="0" collapsed="false">
      <c r="A50" s="12" t="s">
        <v>62</v>
      </c>
      <c r="B50" s="13" t="n">
        <v>-0.242</v>
      </c>
      <c r="C50" s="13" t="n">
        <v>-0.78</v>
      </c>
      <c r="D50" s="13" t="n">
        <v>1.207</v>
      </c>
      <c r="E50" s="13" t="n">
        <v>1.779</v>
      </c>
      <c r="F50" s="13" t="n">
        <v>1.397</v>
      </c>
      <c r="G50" s="13" t="n">
        <v>0.506</v>
      </c>
      <c r="H50" s="13" t="n">
        <v>0.45</v>
      </c>
      <c r="I50" s="13" t="n">
        <v>1.398</v>
      </c>
      <c r="J50" s="13" t="n">
        <v>-0.432</v>
      </c>
      <c r="K50" s="13" t="n">
        <v>1.788</v>
      </c>
      <c r="L50" s="13" t="n">
        <v>3.886</v>
      </c>
      <c r="M50" s="13" t="n">
        <v>0.463</v>
      </c>
      <c r="N50" s="14" t="n">
        <v>3.886</v>
      </c>
    </row>
    <row r="51" customFormat="false" ht="12" hidden="false" customHeight="false" outlineLevel="0" collapsed="false">
      <c r="A51" s="12" t="s">
        <v>63</v>
      </c>
      <c r="B51" s="13" t="n">
        <v>0.079</v>
      </c>
      <c r="C51" s="13" t="n">
        <v>-1.104</v>
      </c>
      <c r="D51" s="13" t="n">
        <v>1.052</v>
      </c>
      <c r="E51" s="13" t="n">
        <v>1.571</v>
      </c>
      <c r="F51" s="13" t="n">
        <v>-0.707</v>
      </c>
      <c r="G51" s="13" t="n">
        <v>-0.672</v>
      </c>
      <c r="H51" s="13" t="n">
        <v>0.383</v>
      </c>
      <c r="I51" s="13" t="n">
        <v>-0.502</v>
      </c>
      <c r="J51" s="13" t="n">
        <v>3.88</v>
      </c>
      <c r="K51" s="13" t="n">
        <v>0.416</v>
      </c>
      <c r="L51" s="13" t="n">
        <v>1.019</v>
      </c>
      <c r="M51" s="13" t="n">
        <v>0.775</v>
      </c>
      <c r="N51" s="14" t="n">
        <v>3.88</v>
      </c>
    </row>
    <row r="52" customFormat="false" ht="12" hidden="false" customHeight="false" outlineLevel="0" collapsed="false">
      <c r="A52" s="12" t="s">
        <v>64</v>
      </c>
      <c r="B52" s="13" t="n">
        <v>0.894</v>
      </c>
      <c r="C52" s="13" t="n">
        <v>1.982</v>
      </c>
      <c r="D52" s="13" t="n">
        <v>3.773</v>
      </c>
      <c r="E52" s="13" t="n">
        <v>0.146</v>
      </c>
      <c r="F52" s="13" t="n">
        <v>-0.375</v>
      </c>
      <c r="G52" s="13" t="n">
        <v>-1.351</v>
      </c>
      <c r="H52" s="13" t="n">
        <v>-0.847</v>
      </c>
      <c r="I52" s="13" t="n">
        <v>0.006</v>
      </c>
      <c r="J52" s="13" t="n">
        <v>-0.025</v>
      </c>
      <c r="K52" s="13" t="n">
        <v>0.514</v>
      </c>
      <c r="L52" s="13" t="n">
        <v>-0.136</v>
      </c>
      <c r="M52" s="13" t="n">
        <v>1.02</v>
      </c>
      <c r="N52" s="14" t="n">
        <v>3.773</v>
      </c>
    </row>
    <row r="53" customFormat="false" ht="12" hidden="false" customHeight="false" outlineLevel="0" collapsed="false">
      <c r="A53" s="12" t="s">
        <v>65</v>
      </c>
      <c r="B53" s="13" t="n">
        <v>1.881</v>
      </c>
      <c r="C53" s="13" t="n">
        <v>-0.863</v>
      </c>
      <c r="D53" s="13" t="n">
        <v>1.038</v>
      </c>
      <c r="E53" s="13" t="n">
        <v>0.082</v>
      </c>
      <c r="F53" s="13" t="n">
        <v>0.629</v>
      </c>
      <c r="G53" s="13" t="n">
        <v>-0.206</v>
      </c>
      <c r="H53" s="13" t="n">
        <v>1.422</v>
      </c>
      <c r="I53" s="13" t="n">
        <v>3.766</v>
      </c>
      <c r="J53" s="13" t="n">
        <v>0.089</v>
      </c>
      <c r="K53" s="13" t="n">
        <v>-0.142</v>
      </c>
      <c r="L53" s="13" t="n">
        <v>0.159</v>
      </c>
      <c r="M53" s="13" t="n">
        <v>-0.401</v>
      </c>
      <c r="N53" s="14" t="n">
        <v>3.766</v>
      </c>
    </row>
    <row r="54" customFormat="false" ht="12" hidden="false" customHeight="false" outlineLevel="0" collapsed="false">
      <c r="A54" s="12" t="s">
        <v>66</v>
      </c>
      <c r="B54" s="13" t="n">
        <v>3.759</v>
      </c>
      <c r="C54" s="13" t="n">
        <v>0.345</v>
      </c>
      <c r="D54" s="13" t="n">
        <v>0.443</v>
      </c>
      <c r="E54" s="13" t="n">
        <v>-0.875</v>
      </c>
      <c r="F54" s="13" t="n">
        <v>-0.552</v>
      </c>
      <c r="G54" s="13" t="n">
        <v>-0.702</v>
      </c>
      <c r="H54" s="13" t="n">
        <v>0</v>
      </c>
      <c r="I54" s="13" t="n">
        <v>0</v>
      </c>
      <c r="J54" s="13" t="n">
        <v>0</v>
      </c>
      <c r="K54" s="13" t="n">
        <v>0</v>
      </c>
      <c r="L54" s="13" t="n">
        <v>0</v>
      </c>
      <c r="M54" s="13" t="n">
        <v>0</v>
      </c>
      <c r="N54" s="14" t="n">
        <v>3.759</v>
      </c>
    </row>
    <row r="55" customFormat="false" ht="12" hidden="false" customHeight="false" outlineLevel="0" collapsed="false">
      <c r="A55" s="12" t="s">
        <v>67</v>
      </c>
      <c r="B55" s="13" t="n">
        <v>-1.145</v>
      </c>
      <c r="C55" s="13" t="n">
        <v>0.253</v>
      </c>
      <c r="D55" s="13" t="n">
        <v>0.468</v>
      </c>
      <c r="E55" s="13" t="n">
        <v>-0.993</v>
      </c>
      <c r="F55" s="13" t="n">
        <v>-0.336</v>
      </c>
      <c r="G55" s="13" t="n">
        <v>0.121</v>
      </c>
      <c r="H55" s="13" t="n">
        <v>0.1</v>
      </c>
      <c r="I55" s="13" t="n">
        <v>-0.48</v>
      </c>
      <c r="J55" s="13" t="n">
        <v>-1.259</v>
      </c>
      <c r="K55" s="13" t="n">
        <v>-0.471</v>
      </c>
      <c r="L55" s="13" t="n">
        <v>3.75</v>
      </c>
      <c r="M55" s="13" t="n">
        <v>-0.773</v>
      </c>
      <c r="N55" s="14" t="n">
        <v>3.75</v>
      </c>
    </row>
    <row r="56" customFormat="false" ht="12" hidden="false" customHeight="false" outlineLevel="0" collapsed="false">
      <c r="A56" s="12" t="s">
        <v>68</v>
      </c>
      <c r="B56" s="13" t="n">
        <v>-0.163</v>
      </c>
      <c r="C56" s="13" t="n">
        <v>0.595</v>
      </c>
      <c r="D56" s="13" t="n">
        <v>-0.43</v>
      </c>
      <c r="E56" s="13" t="n">
        <v>0.389</v>
      </c>
      <c r="F56" s="13" t="n">
        <v>-0.73</v>
      </c>
      <c r="G56" s="13" t="n">
        <v>0.186</v>
      </c>
      <c r="H56" s="13" t="n">
        <v>0.612</v>
      </c>
      <c r="I56" s="13" t="n">
        <v>1.346</v>
      </c>
      <c r="J56" s="13" t="n">
        <v>-0.014</v>
      </c>
      <c r="K56" s="13" t="n">
        <v>0.523</v>
      </c>
      <c r="L56" s="13" t="n">
        <v>3.721</v>
      </c>
      <c r="M56" s="13" t="n">
        <v>0.499</v>
      </c>
      <c r="N56" s="14" t="n">
        <v>3.721</v>
      </c>
    </row>
    <row r="57" customFormat="false" ht="12" hidden="false" customHeight="false" outlineLevel="0" collapsed="false">
      <c r="A57" s="12" t="s">
        <v>69</v>
      </c>
      <c r="B57" s="13" t="n">
        <v>0.733</v>
      </c>
      <c r="C57" s="13" t="n">
        <v>-0.082</v>
      </c>
      <c r="D57" s="13" t="n">
        <v>-0.672</v>
      </c>
      <c r="E57" s="13" t="n">
        <v>-1.231</v>
      </c>
      <c r="F57" s="13" t="n">
        <v>-0.75</v>
      </c>
      <c r="G57" s="13" t="n">
        <v>-0.633</v>
      </c>
      <c r="H57" s="13" t="n">
        <v>3.716</v>
      </c>
      <c r="I57" s="13" t="n">
        <v>0.433</v>
      </c>
      <c r="J57" s="13" t="n">
        <v>0.385</v>
      </c>
      <c r="K57" s="13" t="n">
        <v>1.968</v>
      </c>
      <c r="L57" s="13" t="n">
        <v>1.255</v>
      </c>
      <c r="M57" s="13" t="n">
        <v>-1.312</v>
      </c>
      <c r="N57" s="14" t="n">
        <v>3.716</v>
      </c>
    </row>
    <row r="58" customFormat="false" ht="12" hidden="false" customHeight="false" outlineLevel="0" collapsed="false">
      <c r="A58" s="12" t="s">
        <v>70</v>
      </c>
      <c r="B58" s="13" t="n">
        <v>-1.558</v>
      </c>
      <c r="C58" s="13" t="n">
        <v>-1.423</v>
      </c>
      <c r="D58" s="13" t="n">
        <v>0.458</v>
      </c>
      <c r="E58" s="13" t="n">
        <v>0</v>
      </c>
      <c r="F58" s="13" t="n">
        <v>0</v>
      </c>
      <c r="G58" s="13" t="n">
        <v>0</v>
      </c>
      <c r="H58" s="13" t="n">
        <v>0.433</v>
      </c>
      <c r="I58" s="13" t="n">
        <v>0.168</v>
      </c>
      <c r="J58" s="13" t="n">
        <v>1.098</v>
      </c>
      <c r="K58" s="13" t="n">
        <v>1.777</v>
      </c>
      <c r="L58" s="13" t="n">
        <v>3.702</v>
      </c>
      <c r="M58" s="13" t="n">
        <v>0.559</v>
      </c>
      <c r="N58" s="14" t="n">
        <v>3.702</v>
      </c>
    </row>
    <row r="59" customFormat="false" ht="12" hidden="false" customHeight="false" outlineLevel="0" collapsed="false">
      <c r="A59" s="12" t="s">
        <v>71</v>
      </c>
      <c r="B59" s="13" t="n">
        <v>3.681</v>
      </c>
      <c r="C59" s="13" t="n">
        <v>0.586</v>
      </c>
      <c r="D59" s="13" t="n">
        <v>1.662</v>
      </c>
      <c r="E59" s="13" t="n">
        <v>0.287</v>
      </c>
      <c r="F59" s="13" t="n">
        <v>-0.024</v>
      </c>
      <c r="G59" s="13" t="n">
        <v>0.176</v>
      </c>
      <c r="H59" s="13" t="n">
        <v>0.433</v>
      </c>
      <c r="I59" s="13" t="n">
        <v>-0.321</v>
      </c>
      <c r="J59" s="13" t="n">
        <v>0.961</v>
      </c>
      <c r="K59" s="13" t="n">
        <v>-0.525</v>
      </c>
      <c r="L59" s="13" t="n">
        <v>0.569</v>
      </c>
      <c r="M59" s="13" t="n">
        <v>0.524</v>
      </c>
      <c r="N59" s="14" t="n">
        <v>3.681</v>
      </c>
    </row>
    <row r="60" customFormat="false" ht="12" hidden="false" customHeight="false" outlineLevel="0" collapsed="false">
      <c r="A60" s="12" t="s">
        <v>72</v>
      </c>
      <c r="B60" s="13" t="n">
        <v>-0.081</v>
      </c>
      <c r="C60" s="13" t="n">
        <v>0.521</v>
      </c>
      <c r="D60" s="13" t="n">
        <v>0.847</v>
      </c>
      <c r="E60" s="13" t="n">
        <v>0.183</v>
      </c>
      <c r="F60" s="13" t="n">
        <v>0.308</v>
      </c>
      <c r="G60" s="13" t="n">
        <v>-0.653</v>
      </c>
      <c r="H60" s="13" t="n">
        <v>3.68</v>
      </c>
      <c r="I60" s="13" t="n">
        <v>0.054</v>
      </c>
      <c r="J60" s="13" t="n">
        <v>-1.234</v>
      </c>
      <c r="K60" s="13" t="n">
        <v>-0.474</v>
      </c>
      <c r="L60" s="13" t="n">
        <v>-0.779</v>
      </c>
      <c r="M60" s="13" t="n">
        <v>-0.396</v>
      </c>
      <c r="N60" s="14" t="n">
        <v>3.68</v>
      </c>
    </row>
    <row r="61" customFormat="false" ht="12" hidden="false" customHeight="false" outlineLevel="0" collapsed="false">
      <c r="A61" s="12" t="s">
        <v>73</v>
      </c>
      <c r="B61" s="13" t="n">
        <v>-0.684</v>
      </c>
      <c r="C61" s="13" t="n">
        <v>-0.224</v>
      </c>
      <c r="D61" s="13" t="n">
        <v>-0.739</v>
      </c>
      <c r="E61" s="13" t="n">
        <v>1.812</v>
      </c>
      <c r="F61" s="13" t="n">
        <v>1.896</v>
      </c>
      <c r="G61" s="13" t="n">
        <v>3.673</v>
      </c>
      <c r="H61" s="13" t="n">
        <v>-0.035</v>
      </c>
      <c r="I61" s="13" t="n">
        <v>0.873</v>
      </c>
      <c r="J61" s="13" t="n">
        <v>-0.263</v>
      </c>
      <c r="K61" s="13" t="n">
        <v>0.183</v>
      </c>
      <c r="L61" s="13" t="n">
        <v>0.375</v>
      </c>
      <c r="M61" s="13" t="n">
        <v>-0.242</v>
      </c>
      <c r="N61" s="14" t="n">
        <v>3.673</v>
      </c>
    </row>
    <row r="62" customFormat="false" ht="12" hidden="false" customHeight="false" outlineLevel="0" collapsed="false">
      <c r="A62" s="12" t="s">
        <v>74</v>
      </c>
      <c r="B62" s="13" t="n">
        <v>-0.828</v>
      </c>
      <c r="C62" s="13" t="n">
        <v>0.36</v>
      </c>
      <c r="D62" s="13" t="n">
        <v>-0.756</v>
      </c>
      <c r="E62" s="13" t="n">
        <v>1.298</v>
      </c>
      <c r="F62" s="13" t="n">
        <v>0.461</v>
      </c>
      <c r="G62" s="13" t="n">
        <v>1.291</v>
      </c>
      <c r="H62" s="13" t="n">
        <v>-1.795</v>
      </c>
      <c r="I62" s="13" t="n">
        <v>-0.011</v>
      </c>
      <c r="J62" s="13" t="n">
        <v>-1.298</v>
      </c>
      <c r="K62" s="13" t="n">
        <v>3.668</v>
      </c>
      <c r="L62" s="13" t="n">
        <v>1.807</v>
      </c>
      <c r="M62" s="13" t="n">
        <v>-1.222</v>
      </c>
      <c r="N62" s="14" t="n">
        <v>3.668</v>
      </c>
    </row>
    <row r="63" customFormat="false" ht="12" hidden="false" customHeight="false" outlineLevel="0" collapsed="false">
      <c r="A63" s="15" t="s">
        <v>75</v>
      </c>
      <c r="B63" s="13" t="n">
        <v>0</v>
      </c>
      <c r="C63" s="13" t="n">
        <v>0</v>
      </c>
      <c r="D63" s="13" t="n">
        <v>0</v>
      </c>
      <c r="E63" s="13" t="n">
        <v>0</v>
      </c>
      <c r="F63" s="13" t="n">
        <v>0</v>
      </c>
      <c r="G63" s="13" t="n">
        <v>0</v>
      </c>
      <c r="H63" s="13" t="n">
        <v>3.664</v>
      </c>
      <c r="I63" s="13" t="n">
        <v>-1.141</v>
      </c>
      <c r="J63" s="13" t="n">
        <v>-0.405</v>
      </c>
      <c r="K63" s="13" t="n">
        <v>0</v>
      </c>
      <c r="L63" s="13" t="n">
        <v>0</v>
      </c>
      <c r="M63" s="13" t="n">
        <v>0</v>
      </c>
      <c r="N63" s="14" t="n">
        <v>3.664</v>
      </c>
    </row>
    <row r="64" customFormat="false" ht="12" hidden="false" customHeight="false" outlineLevel="0" collapsed="false">
      <c r="A64" s="12" t="s">
        <v>76</v>
      </c>
      <c r="B64" s="13" t="n">
        <v>-1.129</v>
      </c>
      <c r="C64" s="13" t="n">
        <v>-1.345</v>
      </c>
      <c r="D64" s="13" t="n">
        <v>-0.456</v>
      </c>
      <c r="E64" s="13" t="n">
        <v>0.294</v>
      </c>
      <c r="F64" s="13" t="n">
        <v>-1.426</v>
      </c>
      <c r="G64" s="13" t="n">
        <v>-0.922</v>
      </c>
      <c r="H64" s="13" t="n">
        <v>-0.182</v>
      </c>
      <c r="I64" s="13" t="n">
        <v>-0.752</v>
      </c>
      <c r="J64" s="13" t="n">
        <v>-0.691</v>
      </c>
      <c r="K64" s="13" t="n">
        <v>-0.154</v>
      </c>
      <c r="L64" s="13" t="n">
        <v>0.094</v>
      </c>
      <c r="M64" s="13" t="n">
        <v>3.663</v>
      </c>
      <c r="N64" s="14" t="n">
        <v>3.663</v>
      </c>
    </row>
    <row r="65" customFormat="false" ht="12" hidden="false" customHeight="false" outlineLevel="0" collapsed="false">
      <c r="A65" s="12" t="s">
        <v>77</v>
      </c>
      <c r="B65" s="13" t="n">
        <v>0.03</v>
      </c>
      <c r="C65" s="13" t="n">
        <v>0.616</v>
      </c>
      <c r="D65" s="13" t="n">
        <v>-0.644</v>
      </c>
      <c r="E65" s="13" t="n">
        <v>-0.208</v>
      </c>
      <c r="F65" s="13" t="n">
        <v>0.172</v>
      </c>
      <c r="G65" s="13" t="n">
        <v>3.649</v>
      </c>
      <c r="H65" s="13" t="n">
        <v>-0.968</v>
      </c>
      <c r="I65" s="13" t="n">
        <v>0.28</v>
      </c>
      <c r="J65" s="13" t="n">
        <v>1.965</v>
      </c>
      <c r="K65" s="13" t="n">
        <v>0.581</v>
      </c>
      <c r="L65" s="13" t="n">
        <v>0.12</v>
      </c>
      <c r="M65" s="13" t="n">
        <v>0.392</v>
      </c>
      <c r="N65" s="14" t="n">
        <v>3.649</v>
      </c>
    </row>
    <row r="66" customFormat="false" ht="12" hidden="false" customHeight="false" outlineLevel="0" collapsed="false">
      <c r="A66" s="12" t="s">
        <v>78</v>
      </c>
      <c r="B66" s="13" t="n">
        <v>-1.127</v>
      </c>
      <c r="C66" s="13" t="n">
        <v>0.711</v>
      </c>
      <c r="D66" s="13" t="n">
        <v>-0.938</v>
      </c>
      <c r="E66" s="13" t="n">
        <v>-1.193</v>
      </c>
      <c r="F66" s="13" t="n">
        <v>-1.307</v>
      </c>
      <c r="G66" s="13" t="n">
        <v>-1.676</v>
      </c>
      <c r="H66" s="13" t="n">
        <v>0</v>
      </c>
      <c r="I66" s="13" t="n">
        <v>0</v>
      </c>
      <c r="J66" s="13" t="n">
        <v>0</v>
      </c>
      <c r="K66" s="13" t="n">
        <v>3.634</v>
      </c>
      <c r="L66" s="13" t="n">
        <v>1.336</v>
      </c>
      <c r="M66" s="13" t="n">
        <v>-0.662</v>
      </c>
      <c r="N66" s="14" t="n">
        <v>3.634</v>
      </c>
    </row>
    <row r="67" customFormat="false" ht="12" hidden="false" customHeight="false" outlineLevel="0" collapsed="false">
      <c r="A67" s="12" t="s">
        <v>79</v>
      </c>
      <c r="B67" s="13" t="n">
        <v>-0.441</v>
      </c>
      <c r="C67" s="13" t="n">
        <v>0.177</v>
      </c>
      <c r="D67" s="13" t="n">
        <v>0.312</v>
      </c>
      <c r="E67" s="13" t="n">
        <v>0.45</v>
      </c>
      <c r="F67" s="13" t="n">
        <v>3.63</v>
      </c>
      <c r="G67" s="13" t="n">
        <v>-0.094</v>
      </c>
      <c r="H67" s="13" t="n">
        <v>-0.698</v>
      </c>
      <c r="I67" s="13" t="n">
        <v>-0.548</v>
      </c>
      <c r="J67" s="13" t="n">
        <v>0.668</v>
      </c>
      <c r="K67" s="13" t="n">
        <v>-1.39</v>
      </c>
      <c r="L67" s="13" t="n">
        <v>-0.733</v>
      </c>
      <c r="M67" s="13" t="n">
        <v>-1.144</v>
      </c>
      <c r="N67" s="14" t="n">
        <v>3.63</v>
      </c>
    </row>
    <row r="68" customFormat="false" ht="12" hidden="false" customHeight="false" outlineLevel="0" collapsed="false">
      <c r="A68" s="12" t="s">
        <v>80</v>
      </c>
      <c r="B68" s="13" t="n">
        <v>0.592</v>
      </c>
      <c r="C68" s="13" t="n">
        <v>0.763</v>
      </c>
      <c r="D68" s="13" t="n">
        <v>1.101</v>
      </c>
      <c r="E68" s="13" t="n">
        <v>0.858</v>
      </c>
      <c r="F68" s="13" t="n">
        <v>0.978</v>
      </c>
      <c r="G68" s="13" t="n">
        <v>1.493</v>
      </c>
      <c r="H68" s="13" t="n">
        <v>0.648</v>
      </c>
      <c r="I68" s="13" t="n">
        <v>1.521</v>
      </c>
      <c r="J68" s="13" t="n">
        <v>1.143</v>
      </c>
      <c r="K68" s="13" t="n">
        <v>1.812</v>
      </c>
      <c r="L68" s="13" t="n">
        <v>3.626</v>
      </c>
      <c r="M68" s="13" t="n">
        <v>0.456</v>
      </c>
      <c r="N68" s="14" t="n">
        <v>3.626</v>
      </c>
    </row>
    <row r="69" customFormat="false" ht="12" hidden="false" customHeight="false" outlineLevel="0" collapsed="false">
      <c r="A69" s="12" t="s">
        <v>81</v>
      </c>
      <c r="B69" s="13" t="n">
        <v>0.676</v>
      </c>
      <c r="C69" s="13" t="n">
        <v>3.625</v>
      </c>
      <c r="D69" s="13" t="n">
        <v>0.152</v>
      </c>
      <c r="E69" s="13" t="n">
        <v>-0.687</v>
      </c>
      <c r="F69" s="13" t="n">
        <v>-0.198</v>
      </c>
      <c r="G69" s="13" t="n">
        <v>-0.916</v>
      </c>
      <c r="H69" s="13" t="n">
        <v>-0.886</v>
      </c>
      <c r="I69" s="13" t="n">
        <v>1.089</v>
      </c>
      <c r="J69" s="13" t="n">
        <v>0.052</v>
      </c>
      <c r="K69" s="13" t="n">
        <v>0.02</v>
      </c>
      <c r="L69" s="13" t="n">
        <v>-0.042</v>
      </c>
      <c r="M69" s="13" t="n">
        <v>-0.836</v>
      </c>
      <c r="N69" s="14" t="n">
        <v>3.625</v>
      </c>
    </row>
    <row r="70" customFormat="false" ht="12" hidden="false" customHeight="false" outlineLevel="0" collapsed="false">
      <c r="A70" s="12" t="s">
        <v>82</v>
      </c>
      <c r="B70" s="13" t="n">
        <v>-0.953</v>
      </c>
      <c r="C70" s="13" t="n">
        <v>-0.557</v>
      </c>
      <c r="D70" s="13" t="n">
        <v>-1.205</v>
      </c>
      <c r="E70" s="13" t="n">
        <v>-0.911</v>
      </c>
      <c r="F70" s="13" t="n">
        <v>-1.156</v>
      </c>
      <c r="G70" s="13" t="n">
        <v>-1.447</v>
      </c>
      <c r="H70" s="13" t="n">
        <v>-0.795</v>
      </c>
      <c r="I70" s="13" t="n">
        <v>-0.181</v>
      </c>
      <c r="J70" s="13" t="n">
        <v>0.507</v>
      </c>
      <c r="K70" s="13" t="n">
        <v>1.396</v>
      </c>
      <c r="L70" s="13" t="n">
        <v>3.622</v>
      </c>
      <c r="M70" s="13" t="n">
        <v>0.371</v>
      </c>
      <c r="N70" s="14" t="n">
        <v>3.622</v>
      </c>
    </row>
    <row r="71" customFormat="false" ht="12" hidden="false" customHeight="false" outlineLevel="0" collapsed="false">
      <c r="A71" s="12" t="s">
        <v>83</v>
      </c>
      <c r="B71" s="13" t="n">
        <v>0.189</v>
      </c>
      <c r="C71" s="13" t="n">
        <v>3.601</v>
      </c>
      <c r="D71" s="13" t="n">
        <v>-1.373</v>
      </c>
      <c r="E71" s="13" t="n">
        <v>1.811</v>
      </c>
      <c r="F71" s="13" t="n">
        <v>0.221</v>
      </c>
      <c r="G71" s="13" t="n">
        <v>-0.292</v>
      </c>
      <c r="H71" s="13" t="n">
        <v>0.613</v>
      </c>
      <c r="I71" s="13" t="n">
        <v>-0.099</v>
      </c>
      <c r="J71" s="13" t="n">
        <v>-0.821</v>
      </c>
      <c r="K71" s="13" t="n">
        <v>-1.677</v>
      </c>
      <c r="L71" s="13" t="n">
        <v>0.264</v>
      </c>
      <c r="M71" s="13" t="n">
        <v>-0.46</v>
      </c>
      <c r="N71" s="14" t="n">
        <v>3.601</v>
      </c>
    </row>
    <row r="72" customFormat="false" ht="12" hidden="false" customHeight="false" outlineLevel="0" collapsed="false">
      <c r="A72" s="12" t="s">
        <v>84</v>
      </c>
      <c r="B72" s="13" t="n">
        <v>0.118</v>
      </c>
      <c r="C72" s="13" t="n">
        <v>-0.679</v>
      </c>
      <c r="D72" s="13" t="n">
        <v>1.956</v>
      </c>
      <c r="E72" s="13" t="n">
        <v>1.174</v>
      </c>
      <c r="F72" s="13" t="n">
        <v>0.57</v>
      </c>
      <c r="G72" s="13" t="n">
        <v>1.11</v>
      </c>
      <c r="H72" s="13" t="n">
        <v>1.849</v>
      </c>
      <c r="I72" s="13" t="n">
        <v>-0.2</v>
      </c>
      <c r="J72" s="13" t="n">
        <v>1.403</v>
      </c>
      <c r="K72" s="13" t="n">
        <v>-0.744</v>
      </c>
      <c r="L72" s="13" t="n">
        <v>3.6</v>
      </c>
      <c r="M72" s="13" t="n">
        <v>0.454</v>
      </c>
      <c r="N72" s="14" t="n">
        <v>3.6</v>
      </c>
    </row>
    <row r="73" customFormat="false" ht="12" hidden="false" customHeight="false" outlineLevel="0" collapsed="false">
      <c r="A73" s="12" t="s">
        <v>85</v>
      </c>
      <c r="B73" s="13" t="n">
        <v>-0.632</v>
      </c>
      <c r="C73" s="13" t="n">
        <v>0.222</v>
      </c>
      <c r="D73" s="13" t="n">
        <v>0.577</v>
      </c>
      <c r="E73" s="13" t="n">
        <v>3.569</v>
      </c>
      <c r="F73" s="13" t="n">
        <v>0.127</v>
      </c>
      <c r="G73" s="13" t="n">
        <v>0.621</v>
      </c>
      <c r="H73" s="13" t="n">
        <v>-1.284</v>
      </c>
      <c r="I73" s="13" t="n">
        <v>0.683</v>
      </c>
      <c r="J73" s="13" t="n">
        <v>-0.653</v>
      </c>
      <c r="K73" s="13" t="n">
        <v>0.309</v>
      </c>
      <c r="L73" s="13" t="n">
        <v>0.842</v>
      </c>
      <c r="M73" s="13" t="n">
        <v>0.892</v>
      </c>
      <c r="N73" s="14" t="n">
        <v>3.569</v>
      </c>
    </row>
    <row r="74" customFormat="false" ht="12" hidden="false" customHeight="false" outlineLevel="0" collapsed="false">
      <c r="A74" s="12" t="s">
        <v>86</v>
      </c>
      <c r="B74" s="13" t="n">
        <v>0.283</v>
      </c>
      <c r="C74" s="13" t="n">
        <v>0.737</v>
      </c>
      <c r="D74" s="13" t="n">
        <v>0.062</v>
      </c>
      <c r="E74" s="13" t="n">
        <v>1.103</v>
      </c>
      <c r="F74" s="13" t="n">
        <v>0.466</v>
      </c>
      <c r="G74" s="13" t="n">
        <v>0.62</v>
      </c>
      <c r="H74" s="13" t="n">
        <v>3.564</v>
      </c>
      <c r="I74" s="13" t="n">
        <v>0.123</v>
      </c>
      <c r="J74" s="13" t="n">
        <v>-0.365</v>
      </c>
      <c r="K74" s="13" t="n">
        <v>-0.385</v>
      </c>
      <c r="L74" s="13" t="n">
        <v>1.482</v>
      </c>
      <c r="M74" s="13" t="n">
        <v>0.649</v>
      </c>
      <c r="N74" s="14" t="n">
        <v>3.564</v>
      </c>
    </row>
    <row r="75" customFormat="false" ht="12" hidden="false" customHeight="false" outlineLevel="0" collapsed="false">
      <c r="A75" s="12" t="s">
        <v>87</v>
      </c>
      <c r="B75" s="13" t="n">
        <v>0.364</v>
      </c>
      <c r="C75" s="13" t="n">
        <v>0.742</v>
      </c>
      <c r="D75" s="13" t="n">
        <v>3.526</v>
      </c>
      <c r="E75" s="13" t="n">
        <v>-0.504</v>
      </c>
      <c r="F75" s="13" t="n">
        <v>0.787</v>
      </c>
      <c r="G75" s="13" t="n">
        <v>0.984</v>
      </c>
      <c r="H75" s="13" t="n">
        <v>-0.221</v>
      </c>
      <c r="I75" s="13" t="n">
        <v>0.922</v>
      </c>
      <c r="J75" s="13" t="n">
        <v>0.364</v>
      </c>
      <c r="K75" s="13" t="n">
        <v>-0.23</v>
      </c>
      <c r="L75" s="13" t="n">
        <v>-0.151</v>
      </c>
      <c r="M75" s="13" t="n">
        <v>0.439</v>
      </c>
      <c r="N75" s="14" t="n">
        <v>3.526</v>
      </c>
    </row>
    <row r="76" customFormat="false" ht="12" hidden="false" customHeight="false" outlineLevel="0" collapsed="false">
      <c r="A76" s="12" t="s">
        <v>88</v>
      </c>
      <c r="B76" s="13" t="n">
        <v>0.083</v>
      </c>
      <c r="C76" s="13" t="n">
        <v>-0.009</v>
      </c>
      <c r="D76" s="13" t="n">
        <v>-0.553</v>
      </c>
      <c r="E76" s="13" t="n">
        <v>0.05</v>
      </c>
      <c r="F76" s="13" t="n">
        <v>-0.09</v>
      </c>
      <c r="G76" s="13" t="n">
        <v>1.059</v>
      </c>
      <c r="H76" s="13" t="n">
        <v>0.636</v>
      </c>
      <c r="I76" s="13" t="n">
        <v>0.498</v>
      </c>
      <c r="J76" s="13" t="n">
        <v>-0.877</v>
      </c>
      <c r="K76" s="13" t="n">
        <v>-1.11</v>
      </c>
      <c r="L76" s="13" t="n">
        <v>-0.372</v>
      </c>
      <c r="M76" s="13" t="n">
        <v>3.524</v>
      </c>
      <c r="N76" s="14" t="n">
        <v>3.524</v>
      </c>
    </row>
    <row r="77" customFormat="false" ht="12" hidden="false" customHeight="false" outlineLevel="0" collapsed="false">
      <c r="A77" s="12" t="s">
        <v>89</v>
      </c>
      <c r="B77" s="13" t="n">
        <v>-0.132</v>
      </c>
      <c r="C77" s="13" t="n">
        <v>-1.438</v>
      </c>
      <c r="D77" s="13" t="n">
        <v>-0.319</v>
      </c>
      <c r="E77" s="13" t="n">
        <v>-0.189</v>
      </c>
      <c r="F77" s="13" t="n">
        <v>-1.448</v>
      </c>
      <c r="G77" s="13" t="n">
        <v>0.303</v>
      </c>
      <c r="H77" s="13" t="n">
        <v>3.523</v>
      </c>
      <c r="I77" s="13" t="n">
        <v>0.125</v>
      </c>
      <c r="J77" s="13" t="n">
        <v>-0.583</v>
      </c>
      <c r="K77" s="13" t="n">
        <v>-0.766</v>
      </c>
      <c r="L77" s="13" t="n">
        <v>0.111</v>
      </c>
      <c r="M77" s="13" t="n">
        <v>-0.417</v>
      </c>
      <c r="N77" s="14" t="n">
        <v>3.523</v>
      </c>
    </row>
    <row r="78" customFormat="false" ht="12" hidden="false" customHeight="false" outlineLevel="0" collapsed="false">
      <c r="A78" s="12" t="s">
        <v>90</v>
      </c>
      <c r="B78" s="13" t="n">
        <v>0</v>
      </c>
      <c r="C78" s="13" t="n">
        <v>0</v>
      </c>
      <c r="D78" s="13" t="n">
        <v>-0.9</v>
      </c>
      <c r="E78" s="13" t="n">
        <v>0.88</v>
      </c>
      <c r="F78" s="13" t="n">
        <v>0.374</v>
      </c>
      <c r="G78" s="13" t="n">
        <v>-0.304</v>
      </c>
      <c r="H78" s="13" t="n">
        <v>-0.262</v>
      </c>
      <c r="I78" s="13" t="n">
        <v>-1.159</v>
      </c>
      <c r="J78" s="13" t="n">
        <v>-1.04</v>
      </c>
      <c r="K78" s="13" t="n">
        <v>1.041</v>
      </c>
      <c r="L78" s="13" t="n">
        <v>0.62</v>
      </c>
      <c r="M78" s="13" t="n">
        <v>3.522</v>
      </c>
      <c r="N78" s="14" t="n">
        <v>3.522</v>
      </c>
    </row>
    <row r="79" customFormat="false" ht="12" hidden="false" customHeight="false" outlineLevel="0" collapsed="false">
      <c r="A79" s="12" t="s">
        <v>91</v>
      </c>
      <c r="B79" s="13" t="n">
        <v>0.661</v>
      </c>
      <c r="C79" s="13" t="n">
        <v>0</v>
      </c>
      <c r="D79" s="13" t="n">
        <v>1.094</v>
      </c>
      <c r="E79" s="13" t="n">
        <v>1.001</v>
      </c>
      <c r="F79" s="13" t="n">
        <v>0.646</v>
      </c>
      <c r="G79" s="13" t="n">
        <v>0.952</v>
      </c>
      <c r="H79" s="13" t="n">
        <v>-0.806</v>
      </c>
      <c r="I79" s="13" t="n">
        <v>-0.446</v>
      </c>
      <c r="J79" s="13" t="n">
        <v>0.006</v>
      </c>
      <c r="K79" s="13" t="n">
        <v>-0.702</v>
      </c>
      <c r="L79" s="13" t="n">
        <v>0.033</v>
      </c>
      <c r="M79" s="13" t="n">
        <v>3.521</v>
      </c>
      <c r="N79" s="14" t="n">
        <v>3.521</v>
      </c>
    </row>
    <row r="80" customFormat="false" ht="12" hidden="false" customHeight="false" outlineLevel="0" collapsed="false">
      <c r="A80" s="12" t="s">
        <v>92</v>
      </c>
      <c r="B80" s="13" t="n">
        <v>0.686</v>
      </c>
      <c r="C80" s="13" t="n">
        <v>0.032</v>
      </c>
      <c r="D80" s="13" t="n">
        <v>1.797</v>
      </c>
      <c r="E80" s="13" t="n">
        <v>0</v>
      </c>
      <c r="F80" s="13" t="n">
        <v>0.235</v>
      </c>
      <c r="G80" s="13" t="n">
        <v>-0.537</v>
      </c>
      <c r="H80" s="13" t="n">
        <v>1.231</v>
      </c>
      <c r="I80" s="13" t="n">
        <v>0.139</v>
      </c>
      <c r="J80" s="13" t="n">
        <v>-0.603</v>
      </c>
      <c r="K80" s="13" t="n">
        <v>1.345</v>
      </c>
      <c r="L80" s="13" t="n">
        <v>1.507</v>
      </c>
      <c r="M80" s="13" t="n">
        <v>3.52</v>
      </c>
      <c r="N80" s="14" t="n">
        <v>3.52</v>
      </c>
    </row>
    <row r="81" customFormat="false" ht="13" hidden="false" customHeight="false" outlineLevel="0" collapsed="false">
      <c r="A81" s="16" t="s">
        <v>93</v>
      </c>
      <c r="B81" s="17" t="n">
        <v>0.227</v>
      </c>
      <c r="C81" s="17" t="n">
        <v>3.519</v>
      </c>
      <c r="D81" s="17" t="n">
        <v>0.999</v>
      </c>
      <c r="E81" s="17" t="n">
        <v>-0.549</v>
      </c>
      <c r="F81" s="17" t="n">
        <v>-0.913</v>
      </c>
      <c r="G81" s="17" t="n">
        <v>-1.849</v>
      </c>
      <c r="H81" s="17" t="n">
        <v>1.331</v>
      </c>
      <c r="I81" s="17" t="n">
        <v>0.251</v>
      </c>
      <c r="J81" s="17" t="n">
        <v>0.092</v>
      </c>
      <c r="K81" s="17" t="n">
        <v>0.976</v>
      </c>
      <c r="L81" s="17" t="n">
        <v>0.048</v>
      </c>
      <c r="M81" s="17" t="n">
        <v>1.593</v>
      </c>
      <c r="N81" s="18" t="n">
        <v>3.519</v>
      </c>
    </row>
    <row r="82" customFormat="false" ht="12" hidden="false" customHeight="false" outlineLevel="0" collapsed="false">
      <c r="A82" s="12" t="s">
        <v>94</v>
      </c>
      <c r="B82" s="13" t="n">
        <v>-0.66</v>
      </c>
      <c r="C82" s="13" t="n">
        <v>-3.517</v>
      </c>
      <c r="D82" s="13" t="n">
        <v>1.692</v>
      </c>
      <c r="E82" s="13" t="n">
        <v>-0.091</v>
      </c>
      <c r="F82" s="13" t="n">
        <v>-0.951</v>
      </c>
      <c r="G82" s="13" t="n">
        <v>-1.562</v>
      </c>
      <c r="H82" s="13" t="n">
        <v>0.383</v>
      </c>
      <c r="I82" s="13" t="n">
        <v>0.955</v>
      </c>
      <c r="J82" s="13" t="n">
        <v>1.659</v>
      </c>
      <c r="K82" s="13" t="n">
        <v>1.394</v>
      </c>
      <c r="L82" s="13" t="n">
        <v>-0.082</v>
      </c>
      <c r="M82" s="13" t="n">
        <v>-0.122</v>
      </c>
      <c r="N82" s="14" t="n">
        <v>-3.517</v>
      </c>
    </row>
    <row r="83" customFormat="false" ht="12" hidden="false" customHeight="false" outlineLevel="0" collapsed="false">
      <c r="A83" s="12" t="s">
        <v>95</v>
      </c>
      <c r="B83" s="13" t="n">
        <v>-1.631</v>
      </c>
      <c r="C83" s="13" t="n">
        <v>-0.628</v>
      </c>
      <c r="D83" s="13" t="n">
        <v>-0.946</v>
      </c>
      <c r="E83" s="13" t="n">
        <v>-3.639</v>
      </c>
      <c r="F83" s="13" t="n">
        <v>-0.413</v>
      </c>
      <c r="G83" s="13" t="n">
        <v>0.532</v>
      </c>
      <c r="H83" s="13" t="n">
        <v>-0.762</v>
      </c>
      <c r="I83" s="13" t="n">
        <v>-1.24</v>
      </c>
      <c r="J83" s="13" t="n">
        <v>0.551</v>
      </c>
      <c r="K83" s="13" t="n">
        <v>-0.314</v>
      </c>
      <c r="L83" s="13" t="n">
        <v>-0.996</v>
      </c>
      <c r="M83" s="13" t="n">
        <v>-1.296</v>
      </c>
      <c r="N83" s="14" t="n">
        <v>-3.639</v>
      </c>
    </row>
    <row r="84" customFormat="false" ht="12" hidden="false" customHeight="false" outlineLevel="0" collapsed="false">
      <c r="A84" s="12" t="s">
        <v>96</v>
      </c>
      <c r="B84" s="13" t="n">
        <v>0.202</v>
      </c>
      <c r="C84" s="13" t="n">
        <v>0.38</v>
      </c>
      <c r="D84" s="13" t="n">
        <v>0.688</v>
      </c>
      <c r="E84" s="13" t="n">
        <v>-1.569</v>
      </c>
      <c r="F84" s="13" t="n">
        <v>-0.463</v>
      </c>
      <c r="G84" s="13" t="n">
        <v>-3.652</v>
      </c>
      <c r="H84" s="13" t="n">
        <v>1.474</v>
      </c>
      <c r="I84" s="13" t="n">
        <v>0.702</v>
      </c>
      <c r="J84" s="13" t="n">
        <v>-1.592</v>
      </c>
      <c r="K84" s="13" t="n">
        <v>-0.264</v>
      </c>
      <c r="L84" s="13" t="n">
        <v>-0.244</v>
      </c>
      <c r="M84" s="13" t="n">
        <v>0.437</v>
      </c>
      <c r="N84" s="14" t="n">
        <v>-3.652</v>
      </c>
    </row>
    <row r="85" customFormat="false" ht="12" hidden="false" customHeight="false" outlineLevel="0" collapsed="false">
      <c r="A85" s="12" t="s">
        <v>97</v>
      </c>
      <c r="B85" s="13" t="n">
        <v>-0.613</v>
      </c>
      <c r="C85" s="13" t="n">
        <v>-1.844</v>
      </c>
      <c r="D85" s="13" t="n">
        <v>-1.397</v>
      </c>
      <c r="E85" s="13" t="n">
        <v>0.562</v>
      </c>
      <c r="F85" s="13" t="n">
        <v>0.577</v>
      </c>
      <c r="G85" s="13" t="n">
        <v>0.092</v>
      </c>
      <c r="H85" s="13" t="n">
        <v>0.263</v>
      </c>
      <c r="I85" s="13" t="n">
        <v>-0.49</v>
      </c>
      <c r="J85" s="13" t="n">
        <v>-3.667</v>
      </c>
      <c r="K85" s="13" t="n">
        <v>0.461</v>
      </c>
      <c r="L85" s="13" t="n">
        <v>-0.918</v>
      </c>
      <c r="M85" s="13" t="n">
        <v>-1.5</v>
      </c>
      <c r="N85" s="14" t="n">
        <v>-3.667</v>
      </c>
    </row>
    <row r="86" customFormat="false" ht="12" hidden="false" customHeight="false" outlineLevel="0" collapsed="false">
      <c r="A86" s="12" t="s">
        <v>98</v>
      </c>
      <c r="B86" s="13" t="n">
        <v>0.117</v>
      </c>
      <c r="C86" s="13" t="n">
        <v>-0.874</v>
      </c>
      <c r="D86" s="13" t="n">
        <v>-0.147</v>
      </c>
      <c r="E86" s="13" t="n">
        <v>-0.474</v>
      </c>
      <c r="F86" s="13" t="n">
        <v>-0.624</v>
      </c>
      <c r="G86" s="13" t="n">
        <v>-1.439</v>
      </c>
      <c r="H86" s="13" t="n">
        <v>-3.68</v>
      </c>
      <c r="I86" s="13" t="n">
        <v>-1.323</v>
      </c>
      <c r="J86" s="13" t="n">
        <v>-0.22</v>
      </c>
      <c r="K86" s="13" t="n">
        <v>-0.991</v>
      </c>
      <c r="L86" s="13" t="n">
        <v>0.181</v>
      </c>
      <c r="M86" s="13" t="n">
        <v>1.074</v>
      </c>
      <c r="N86" s="14" t="n">
        <v>-3.68</v>
      </c>
    </row>
    <row r="87" customFormat="false" ht="12" hidden="false" customHeight="false" outlineLevel="0" collapsed="false">
      <c r="A87" s="12" t="s">
        <v>99</v>
      </c>
      <c r="B87" s="13" t="n">
        <v>0.856</v>
      </c>
      <c r="C87" s="13" t="n">
        <v>1.934</v>
      </c>
      <c r="D87" s="13" t="n">
        <v>0.584</v>
      </c>
      <c r="E87" s="13" t="n">
        <v>1.176</v>
      </c>
      <c r="F87" s="13" t="n">
        <v>1.289</v>
      </c>
      <c r="G87" s="13" t="n">
        <v>1.614</v>
      </c>
      <c r="H87" s="13" t="n">
        <v>-0.08</v>
      </c>
      <c r="I87" s="13" t="n">
        <v>0</v>
      </c>
      <c r="J87" s="13" t="n">
        <v>0</v>
      </c>
      <c r="K87" s="13" t="n">
        <v>-0.184</v>
      </c>
      <c r="L87" s="13" t="n">
        <v>-1.949</v>
      </c>
      <c r="M87" s="13" t="n">
        <v>-3.686</v>
      </c>
      <c r="N87" s="14" t="n">
        <v>-3.686</v>
      </c>
    </row>
    <row r="88" customFormat="false" ht="12" hidden="false" customHeight="false" outlineLevel="0" collapsed="false">
      <c r="A88" s="12" t="s">
        <v>100</v>
      </c>
      <c r="B88" s="13" t="n">
        <v>1.307</v>
      </c>
      <c r="C88" s="13" t="n">
        <v>-1.06</v>
      </c>
      <c r="D88" s="13" t="n">
        <v>-0.182</v>
      </c>
      <c r="E88" s="13" t="n">
        <v>-1.442</v>
      </c>
      <c r="F88" s="13" t="n">
        <v>-1.328</v>
      </c>
      <c r="G88" s="13" t="n">
        <v>-3.702</v>
      </c>
      <c r="H88" s="13" t="n">
        <v>-0.334</v>
      </c>
      <c r="I88" s="13" t="n">
        <v>-0.08</v>
      </c>
      <c r="J88" s="13" t="n">
        <v>-0.208</v>
      </c>
      <c r="K88" s="13" t="n">
        <v>0.133</v>
      </c>
      <c r="L88" s="13" t="n">
        <v>0.505</v>
      </c>
      <c r="M88" s="13" t="n">
        <v>0.801</v>
      </c>
      <c r="N88" s="14" t="n">
        <v>-3.702</v>
      </c>
    </row>
    <row r="89" customFormat="false" ht="12" hidden="false" customHeight="false" outlineLevel="0" collapsed="false">
      <c r="A89" s="12" t="s">
        <v>101</v>
      </c>
      <c r="B89" s="13" t="n">
        <v>0.672</v>
      </c>
      <c r="C89" s="13" t="n">
        <v>-0.027</v>
      </c>
      <c r="D89" s="13" t="n">
        <v>0.927</v>
      </c>
      <c r="E89" s="13" t="n">
        <v>0.594</v>
      </c>
      <c r="F89" s="13" t="n">
        <v>-0.079</v>
      </c>
      <c r="G89" s="13" t="n">
        <v>-0.556</v>
      </c>
      <c r="H89" s="13" t="n">
        <v>-0.056</v>
      </c>
      <c r="I89" s="13" t="n">
        <v>0.612</v>
      </c>
      <c r="J89" s="13" t="n">
        <v>-0.041</v>
      </c>
      <c r="K89" s="13" t="n">
        <v>-3.718</v>
      </c>
      <c r="L89" s="13" t="n">
        <v>0.814</v>
      </c>
      <c r="M89" s="13" t="n">
        <v>-0.495</v>
      </c>
      <c r="N89" s="14" t="n">
        <v>-3.718</v>
      </c>
    </row>
    <row r="90" customFormat="false" ht="12" hidden="false" customHeight="false" outlineLevel="0" collapsed="false">
      <c r="A90" s="12" t="s">
        <v>102</v>
      </c>
      <c r="B90" s="13" t="n">
        <v>-1.212</v>
      </c>
      <c r="C90" s="13" t="n">
        <v>-3.748</v>
      </c>
      <c r="D90" s="13" t="n">
        <v>-0.169</v>
      </c>
      <c r="E90" s="13" t="n">
        <v>-1.141</v>
      </c>
      <c r="F90" s="13" t="n">
        <v>-1.183</v>
      </c>
      <c r="G90" s="13" t="n">
        <v>-1.099</v>
      </c>
      <c r="H90" s="13"/>
      <c r="I90" s="13"/>
      <c r="J90" s="13"/>
      <c r="K90" s="13" t="n">
        <v>-0.438</v>
      </c>
      <c r="L90" s="13" t="n">
        <v>-0.438</v>
      </c>
      <c r="M90" s="13" t="n">
        <v>-1.676</v>
      </c>
      <c r="N90" s="14" t="n">
        <v>-3.748</v>
      </c>
    </row>
    <row r="91" customFormat="false" ht="12" hidden="false" customHeight="false" outlineLevel="0" collapsed="false">
      <c r="A91" s="12" t="s">
        <v>103</v>
      </c>
      <c r="B91" s="13" t="n">
        <v>0</v>
      </c>
      <c r="C91" s="13" t="n">
        <v>0</v>
      </c>
      <c r="D91" s="13" t="n">
        <v>-0.145</v>
      </c>
      <c r="E91" s="13" t="n">
        <v>0</v>
      </c>
      <c r="F91" s="13" t="n">
        <v>0</v>
      </c>
      <c r="G91" s="13" t="n">
        <v>0</v>
      </c>
      <c r="H91" s="13" t="n">
        <v>-0.154</v>
      </c>
      <c r="I91" s="13" t="n">
        <v>1.197</v>
      </c>
      <c r="J91" s="13" t="n">
        <v>-3.883</v>
      </c>
      <c r="K91" s="13" t="n">
        <v>-0.784</v>
      </c>
      <c r="L91" s="13" t="n">
        <v>0.9</v>
      </c>
      <c r="M91" s="13" t="n">
        <v>1.58</v>
      </c>
      <c r="N91" s="14" t="n">
        <v>-3.883</v>
      </c>
    </row>
    <row r="92" customFormat="false" ht="12" hidden="false" customHeight="false" outlineLevel="0" collapsed="false">
      <c r="A92" s="12" t="s">
        <v>104</v>
      </c>
      <c r="B92" s="13" t="n">
        <v>0</v>
      </c>
      <c r="C92" s="13" t="n">
        <v>-3.908</v>
      </c>
      <c r="D92" s="13" t="n">
        <v>-1.121</v>
      </c>
      <c r="E92" s="13" t="n">
        <v>0.636</v>
      </c>
      <c r="F92" s="13" t="n">
        <v>1.514</v>
      </c>
      <c r="G92" s="13" t="n">
        <v>0.317</v>
      </c>
      <c r="H92" s="13" t="n">
        <v>0</v>
      </c>
      <c r="I92" s="13" t="n">
        <v>-0.002</v>
      </c>
      <c r="J92" s="13" t="n">
        <v>-1.176</v>
      </c>
      <c r="K92" s="13" t="n">
        <v>0.242</v>
      </c>
      <c r="L92" s="13" t="n">
        <v>0.061</v>
      </c>
      <c r="M92" s="13" t="n">
        <v>1.451</v>
      </c>
      <c r="N92" s="14" t="n">
        <v>-3.908</v>
      </c>
    </row>
    <row r="93" customFormat="false" ht="12" hidden="false" customHeight="false" outlineLevel="0" collapsed="false">
      <c r="A93" s="12" t="s">
        <v>105</v>
      </c>
      <c r="B93" s="13" t="n">
        <v>-0.938</v>
      </c>
      <c r="C93" s="13" t="n">
        <v>1.856</v>
      </c>
      <c r="D93" s="13" t="n">
        <v>0.569</v>
      </c>
      <c r="E93" s="13" t="n">
        <v>0.368</v>
      </c>
      <c r="F93" s="13" t="n">
        <v>0</v>
      </c>
      <c r="G93" s="13" t="n">
        <v>0.091</v>
      </c>
      <c r="H93" s="13" t="n">
        <v>1.02</v>
      </c>
      <c r="I93" s="13" t="n">
        <v>0.831</v>
      </c>
      <c r="J93" s="13" t="n">
        <v>0.47</v>
      </c>
      <c r="K93" s="13" t="n">
        <v>1.363</v>
      </c>
      <c r="L93" s="13" t="n">
        <v>-3.973</v>
      </c>
      <c r="M93" s="13" t="n">
        <v>0.649</v>
      </c>
      <c r="N93" s="14" t="n">
        <v>-3.973</v>
      </c>
    </row>
    <row r="94" customFormat="false" ht="12" hidden="false" customHeight="false" outlineLevel="0" collapsed="false">
      <c r="A94" s="12" t="s">
        <v>106</v>
      </c>
      <c r="B94" s="13" t="n">
        <v>-1.399</v>
      </c>
      <c r="C94" s="13" t="n">
        <v>-4.073</v>
      </c>
      <c r="D94" s="13" t="n">
        <v>-1.976</v>
      </c>
      <c r="E94" s="13" t="n">
        <v>-1.75</v>
      </c>
      <c r="F94" s="13" t="n">
        <v>0.442</v>
      </c>
      <c r="G94" s="13" t="n">
        <v>-0.085</v>
      </c>
      <c r="H94" s="13" t="n">
        <v>-1.456</v>
      </c>
      <c r="I94" s="13" t="n">
        <v>-0.953</v>
      </c>
      <c r="J94" s="13" t="n">
        <v>0.614</v>
      </c>
      <c r="K94" s="13" t="n">
        <v>-1.546</v>
      </c>
      <c r="L94" s="13" t="n">
        <v>0.585</v>
      </c>
      <c r="M94" s="13" t="n">
        <v>0.555</v>
      </c>
      <c r="N94" s="14" t="n">
        <v>-4.073</v>
      </c>
    </row>
    <row r="95" customFormat="false" ht="12" hidden="false" customHeight="false" outlineLevel="0" collapsed="false">
      <c r="A95" s="12" t="s">
        <v>107</v>
      </c>
      <c r="B95" s="13" t="n">
        <v>-0.377</v>
      </c>
      <c r="C95" s="13" t="n">
        <v>-1.097</v>
      </c>
      <c r="D95" s="13" t="n">
        <v>0.139</v>
      </c>
      <c r="E95" s="13" t="n">
        <v>-0.765</v>
      </c>
      <c r="F95" s="13" t="n">
        <v>-1.511</v>
      </c>
      <c r="G95" s="13" t="n">
        <v>-4.321</v>
      </c>
      <c r="H95" s="13" t="n">
        <v>-0.431</v>
      </c>
      <c r="I95" s="13" t="n">
        <v>-0.036</v>
      </c>
      <c r="J95" s="13" t="n">
        <v>-0.495</v>
      </c>
      <c r="K95" s="13" t="n">
        <v>0.374</v>
      </c>
      <c r="L95" s="13" t="n">
        <v>-1.261</v>
      </c>
      <c r="M95" s="13" t="n">
        <v>-1.004</v>
      </c>
      <c r="N95" s="14" t="n">
        <v>-4.321</v>
      </c>
    </row>
    <row r="96" customFormat="false" ht="12" hidden="false" customHeight="false" outlineLevel="0" collapsed="false">
      <c r="A96" s="12" t="s">
        <v>108</v>
      </c>
      <c r="B96" s="13" t="n">
        <v>-0.988</v>
      </c>
      <c r="C96" s="13" t="n">
        <v>-0.968</v>
      </c>
      <c r="D96" s="13" t="n">
        <v>1.172</v>
      </c>
      <c r="E96" s="13" t="n">
        <v>0</v>
      </c>
      <c r="F96" s="13" t="n">
        <v>0</v>
      </c>
      <c r="G96" s="13" t="n">
        <v>0</v>
      </c>
      <c r="H96" s="13" t="n">
        <v>1.074</v>
      </c>
      <c r="I96" s="13" t="n">
        <v>0.839</v>
      </c>
      <c r="J96" s="13" t="n">
        <v>-4.458</v>
      </c>
      <c r="K96" s="13" t="n">
        <v>0</v>
      </c>
      <c r="L96" s="13" t="n">
        <v>0</v>
      </c>
      <c r="M96" s="13" t="n">
        <v>0</v>
      </c>
      <c r="N96" s="14" t="n">
        <v>-4.458</v>
      </c>
    </row>
    <row r="97" customFormat="false" ht="12" hidden="false" customHeight="false" outlineLevel="0" collapsed="false">
      <c r="A97" s="12" t="s">
        <v>109</v>
      </c>
      <c r="B97" s="13" t="n">
        <v>0.123</v>
      </c>
      <c r="C97" s="13" t="n">
        <v>-0.512</v>
      </c>
      <c r="D97" s="13" t="n">
        <v>-0.508</v>
      </c>
      <c r="E97" s="13" t="n">
        <v>-0.4</v>
      </c>
      <c r="F97" s="13" t="n">
        <v>0.549</v>
      </c>
      <c r="G97" s="13" t="n">
        <v>-0.847</v>
      </c>
      <c r="H97" s="13" t="n">
        <v>-0.184</v>
      </c>
      <c r="I97" s="13" t="n">
        <v>-1.654</v>
      </c>
      <c r="J97" s="13" t="n">
        <v>-1.287</v>
      </c>
      <c r="K97" s="13" t="n">
        <v>-4.466</v>
      </c>
      <c r="L97" s="13" t="n">
        <v>-0.672</v>
      </c>
      <c r="M97" s="13" t="n">
        <v>0.407</v>
      </c>
      <c r="N97" s="14" t="n">
        <v>-4.466</v>
      </c>
    </row>
    <row r="98" customFormat="false" ht="12" hidden="false" customHeight="false" outlineLevel="0" collapsed="false">
      <c r="A98" s="12" t="s">
        <v>110</v>
      </c>
      <c r="B98" s="13" t="n">
        <v>-4.79</v>
      </c>
      <c r="C98" s="13" t="n">
        <v>0</v>
      </c>
      <c r="D98" s="13" t="n">
        <v>0.335</v>
      </c>
      <c r="E98" s="13" t="n">
        <v>1.248</v>
      </c>
      <c r="F98" s="13" t="n">
        <v>-0.04</v>
      </c>
      <c r="G98" s="13" t="n">
        <v>-0.397</v>
      </c>
      <c r="H98" s="13" t="n">
        <v>0</v>
      </c>
      <c r="I98" s="13" t="n">
        <v>0</v>
      </c>
      <c r="J98" s="13" t="n">
        <v>0</v>
      </c>
      <c r="K98" s="13" t="n">
        <v>0</v>
      </c>
      <c r="L98" s="13" t="n">
        <v>0</v>
      </c>
      <c r="M98" s="13" t="n">
        <v>0</v>
      </c>
      <c r="N98" s="14" t="n">
        <v>-4.79</v>
      </c>
    </row>
    <row r="99" customFormat="false" ht="12" hidden="false" customHeight="false" outlineLevel="0" collapsed="false">
      <c r="A99" s="12" t="s">
        <v>111</v>
      </c>
      <c r="B99" s="13" t="n">
        <v>-0.065</v>
      </c>
      <c r="C99" s="13" t="n">
        <v>-6.141</v>
      </c>
      <c r="D99" s="13" t="n">
        <v>-1.747</v>
      </c>
      <c r="E99" s="13" t="n">
        <v>-0.18</v>
      </c>
      <c r="F99" s="13" t="n">
        <v>-0.509</v>
      </c>
      <c r="G99" s="13" t="n">
        <v>-0.722</v>
      </c>
      <c r="H99" s="13" t="n">
        <v>-0.116</v>
      </c>
      <c r="I99" s="13" t="n">
        <v>-0.297</v>
      </c>
      <c r="J99" s="13" t="n">
        <v>0.059</v>
      </c>
      <c r="K99" s="13" t="n">
        <v>1.354</v>
      </c>
      <c r="L99" s="13" t="n">
        <v>-0.343</v>
      </c>
      <c r="M99" s="13" t="n">
        <v>0.068</v>
      </c>
      <c r="N99" s="14" t="n">
        <v>-6.141</v>
      </c>
    </row>
    <row r="100" customFormat="false" ht="13" hidden="false" customHeight="false" outlineLevel="0" collapsed="false">
      <c r="A100" s="12" t="s">
        <v>112</v>
      </c>
      <c r="B100" s="13" t="n">
        <v>0.864</v>
      </c>
      <c r="C100" s="13" t="n">
        <v>0.46</v>
      </c>
      <c r="D100" s="13" t="n">
        <v>0.715</v>
      </c>
      <c r="E100" s="13" t="n">
        <v>-7.173</v>
      </c>
      <c r="F100" s="13" t="n">
        <v>1.244</v>
      </c>
      <c r="G100" s="13" t="n">
        <v>0.534</v>
      </c>
      <c r="H100" s="13" t="n">
        <v>0.568</v>
      </c>
      <c r="I100" s="13" t="n">
        <v>-1.087</v>
      </c>
      <c r="J100" s="13" t="n">
        <v>-1.59</v>
      </c>
      <c r="K100" s="13" t="n">
        <v>-0.461</v>
      </c>
      <c r="L100" s="13" t="n">
        <v>-0.4</v>
      </c>
      <c r="M100" s="13" t="n">
        <v>1.397</v>
      </c>
      <c r="N100" s="14" t="n">
        <v>-7.173</v>
      </c>
    </row>
    <row r="101" s="22" customFormat="true" ht="12" hidden="false" customHeight="false" outlineLevel="0" collapsed="false">
      <c r="A101" s="19" t="s">
        <v>113</v>
      </c>
      <c r="B101" s="20" t="n">
        <v>4</v>
      </c>
      <c r="C101" s="20" t="n">
        <v>17</v>
      </c>
      <c r="D101" s="20" t="n">
        <v>3</v>
      </c>
      <c r="E101" s="20" t="n">
        <v>5</v>
      </c>
      <c r="F101" s="20" t="n">
        <v>5</v>
      </c>
      <c r="G101" s="20" t="n">
        <v>9</v>
      </c>
      <c r="H101" s="20" t="n">
        <v>13</v>
      </c>
      <c r="I101" s="20" t="n">
        <v>4</v>
      </c>
      <c r="J101" s="20" t="n">
        <v>7</v>
      </c>
      <c r="K101" s="20" t="n">
        <v>9</v>
      </c>
      <c r="L101" s="20" t="n">
        <v>15</v>
      </c>
      <c r="M101" s="20" t="n">
        <v>8</v>
      </c>
      <c r="N101" s="21"/>
    </row>
    <row r="102" customFormat="false" ht="12" hidden="false" customHeight="false" outlineLevel="0" collapsed="false">
      <c r="A102" s="12" t="s">
        <v>114</v>
      </c>
      <c r="B102" s="23" t="n">
        <v>1</v>
      </c>
      <c r="C102" s="23" t="n">
        <v>4</v>
      </c>
      <c r="D102" s="23" t="n">
        <v>0</v>
      </c>
      <c r="E102" s="23" t="n">
        <v>2</v>
      </c>
      <c r="F102" s="23" t="n">
        <v>0</v>
      </c>
      <c r="G102" s="23" t="n">
        <v>3</v>
      </c>
      <c r="H102" s="23" t="n">
        <v>1</v>
      </c>
      <c r="I102" s="23" t="n">
        <v>0</v>
      </c>
      <c r="J102" s="23" t="n">
        <v>3</v>
      </c>
      <c r="K102" s="23" t="n">
        <v>2</v>
      </c>
      <c r="L102" s="23" t="n">
        <v>1</v>
      </c>
      <c r="M102" s="23" t="n">
        <v>1</v>
      </c>
      <c r="N102" s="24"/>
    </row>
    <row r="103" customFormat="false" ht="13" hidden="false" customHeight="false" outlineLevel="0" collapsed="false">
      <c r="A103" s="16" t="s">
        <v>115</v>
      </c>
      <c r="B103" s="25" t="n">
        <f aca="false">B101-B102</f>
        <v>3</v>
      </c>
      <c r="C103" s="25" t="n">
        <f aca="false">C101-C102</f>
        <v>13</v>
      </c>
      <c r="D103" s="25" t="n">
        <f aca="false">D101-D102</f>
        <v>3</v>
      </c>
      <c r="E103" s="25" t="n">
        <f aca="false">E101-E102</f>
        <v>3</v>
      </c>
      <c r="F103" s="25" t="n">
        <f aca="false">F101-F102</f>
        <v>5</v>
      </c>
      <c r="G103" s="25" t="n">
        <f aca="false">G101-G102</f>
        <v>6</v>
      </c>
      <c r="H103" s="25" t="n">
        <f aca="false">H101-H102</f>
        <v>12</v>
      </c>
      <c r="I103" s="25" t="n">
        <f aca="false">I101-I102</f>
        <v>4</v>
      </c>
      <c r="J103" s="25" t="n">
        <f aca="false">J101-J102</f>
        <v>4</v>
      </c>
      <c r="K103" s="25" t="n">
        <f aca="false">K101-K102</f>
        <v>7</v>
      </c>
      <c r="L103" s="25" t="n">
        <f aca="false">L101-L102</f>
        <v>14</v>
      </c>
      <c r="M103" s="25" t="n">
        <f aca="false">M101-M102</f>
        <v>7</v>
      </c>
      <c r="N103" s="26"/>
    </row>
    <row r="104" s="27" customFormat="true" ht="13" hidden="false" customHeight="false" outlineLevel="0" collapsed="false">
      <c r="O104" s="28"/>
    </row>
    <row r="105" s="27" customFormat="true" ht="13" hidden="false" customHeight="false" outlineLevel="0" collapsed="false">
      <c r="O105" s="28"/>
    </row>
    <row r="106" s="27" customFormat="true" ht="13" hidden="false" customHeight="false" outlineLevel="0" collapsed="false">
      <c r="O106" s="28"/>
    </row>
    <row r="107" s="27" customFormat="true" ht="13" hidden="false" customHeight="false" outlineLevel="0" collapsed="false">
      <c r="O107" s="28"/>
    </row>
    <row r="108" s="27" customFormat="true" ht="13" hidden="false" customHeight="false" outlineLevel="0" collapsed="false">
      <c r="O108" s="28"/>
    </row>
    <row r="109" s="27" customFormat="true" ht="13" hidden="false" customHeight="false" outlineLevel="0" collapsed="false">
      <c r="O109" s="28"/>
    </row>
    <row r="110" s="27" customFormat="true" ht="13" hidden="false" customHeight="false" outlineLevel="0" collapsed="false">
      <c r="O110" s="28"/>
    </row>
    <row r="111" s="27" customFormat="true" ht="13" hidden="false" customHeight="false" outlineLevel="0" collapsed="false">
      <c r="O111" s="28"/>
    </row>
    <row r="112" s="27" customFormat="true" ht="13" hidden="false" customHeight="false" outlineLevel="0" collapsed="false">
      <c r="O112" s="28"/>
    </row>
    <row r="113" s="27" customFormat="true" ht="13" hidden="false" customHeight="false" outlineLevel="0" collapsed="false">
      <c r="O113" s="28"/>
    </row>
    <row r="114" s="27" customFormat="true" ht="13" hidden="false" customHeight="false" outlineLevel="0" collapsed="false">
      <c r="O114" s="28"/>
    </row>
    <row r="115" s="27" customFormat="true" ht="13" hidden="false" customHeight="false" outlineLevel="0" collapsed="false">
      <c r="O115" s="28"/>
    </row>
    <row r="116" s="27" customFormat="true" ht="13" hidden="false" customHeight="false" outlineLevel="0" collapsed="false">
      <c r="O116" s="28"/>
    </row>
    <row r="117" s="27" customFormat="true" ht="13" hidden="false" customHeight="false" outlineLevel="0" collapsed="false">
      <c r="O117" s="28"/>
    </row>
    <row r="118" s="27" customFormat="true" ht="13" hidden="false" customHeight="false" outlineLevel="0" collapsed="false">
      <c r="O118" s="28"/>
    </row>
    <row r="119" s="27" customFormat="true" ht="13" hidden="false" customHeight="false" outlineLevel="0" collapsed="false">
      <c r="O119" s="28"/>
    </row>
    <row r="120" s="27" customFormat="true" ht="13" hidden="false" customHeight="false" outlineLevel="0" collapsed="false">
      <c r="O120" s="28"/>
    </row>
    <row r="121" s="27" customFormat="true" ht="13" hidden="false" customHeight="false" outlineLevel="0" collapsed="false">
      <c r="O121" s="28"/>
    </row>
    <row r="122" s="27" customFormat="true" ht="13" hidden="false" customHeight="false" outlineLevel="0" collapsed="false">
      <c r="O122" s="28"/>
    </row>
    <row r="123" s="27" customFormat="true" ht="13" hidden="false" customHeight="false" outlineLevel="0" collapsed="false">
      <c r="O123" s="28"/>
    </row>
    <row r="124" s="27" customFormat="true" ht="13" hidden="false" customHeight="false" outlineLevel="0" collapsed="false">
      <c r="O124" s="28"/>
    </row>
    <row r="125" s="27" customFormat="true" ht="13" hidden="false" customHeight="false" outlineLevel="0" collapsed="false">
      <c r="O125" s="28"/>
    </row>
    <row r="126" s="27" customFormat="true" ht="13" hidden="false" customHeight="false" outlineLevel="0" collapsed="false">
      <c r="O126" s="28"/>
    </row>
    <row r="127" s="27" customFormat="true" ht="13" hidden="false" customHeight="false" outlineLevel="0" collapsed="false">
      <c r="O127" s="28"/>
    </row>
    <row r="128" s="27" customFormat="true" ht="13" hidden="false" customHeight="false" outlineLevel="0" collapsed="false">
      <c r="O128" s="28"/>
    </row>
    <row r="129" s="27" customFormat="true" ht="13" hidden="false" customHeight="false" outlineLevel="0" collapsed="false">
      <c r="O129" s="28"/>
    </row>
    <row r="130" s="27" customFormat="true" ht="13" hidden="false" customHeight="false" outlineLevel="0" collapsed="false">
      <c r="O130" s="28"/>
    </row>
    <row r="131" s="27" customFormat="true" ht="13" hidden="false" customHeight="false" outlineLevel="0" collapsed="false">
      <c r="O131" s="28"/>
    </row>
    <row r="132" s="27" customFormat="true" ht="13" hidden="false" customHeight="false" outlineLevel="0" collapsed="false">
      <c r="O132" s="28"/>
    </row>
    <row r="133" s="27" customFormat="true" ht="13" hidden="false" customHeight="false" outlineLevel="0" collapsed="false">
      <c r="O133" s="28"/>
    </row>
    <row r="134" s="27" customFormat="true" ht="13" hidden="false" customHeight="false" outlineLevel="0" collapsed="false">
      <c r="O134" s="28"/>
    </row>
    <row r="135" s="27" customFormat="true" ht="13" hidden="false" customHeight="false" outlineLevel="0" collapsed="false">
      <c r="O135" s="28"/>
    </row>
    <row r="136" s="27" customFormat="true" ht="13" hidden="false" customHeight="false" outlineLevel="0" collapsed="false">
      <c r="O136" s="28"/>
    </row>
    <row r="137" s="27" customFormat="true" ht="13" hidden="false" customHeight="false" outlineLevel="0" collapsed="false">
      <c r="O137" s="28"/>
    </row>
    <row r="138" s="27" customFormat="true" ht="13" hidden="false" customHeight="false" outlineLevel="0" collapsed="false">
      <c r="O138" s="28"/>
    </row>
    <row r="139" s="27" customFormat="true" ht="13" hidden="false" customHeight="false" outlineLevel="0" collapsed="false">
      <c r="O139" s="28"/>
    </row>
    <row r="140" s="27" customFormat="true" ht="13" hidden="false" customHeight="false" outlineLevel="0" collapsed="false">
      <c r="O140" s="28"/>
    </row>
    <row r="141" s="27" customFormat="true" ht="13" hidden="false" customHeight="false" outlineLevel="0" collapsed="false">
      <c r="O141" s="28"/>
    </row>
    <row r="142" s="27" customFormat="true" ht="13" hidden="false" customHeight="false" outlineLevel="0" collapsed="false">
      <c r="O142" s="28"/>
    </row>
    <row r="143" s="27" customFormat="true" ht="13" hidden="false" customHeight="false" outlineLevel="0" collapsed="false">
      <c r="O143" s="28"/>
    </row>
    <row r="144" s="27" customFormat="true" ht="13" hidden="false" customHeight="false" outlineLevel="0" collapsed="false">
      <c r="O144" s="28"/>
    </row>
    <row r="145" s="27" customFormat="true" ht="13" hidden="false" customHeight="false" outlineLevel="0" collapsed="false">
      <c r="O145" s="28"/>
    </row>
    <row r="146" s="27" customFormat="true" ht="13" hidden="false" customHeight="false" outlineLevel="0" collapsed="false">
      <c r="O146" s="28"/>
    </row>
    <row r="147" s="27" customFormat="true" ht="13" hidden="false" customHeight="false" outlineLevel="0" collapsed="false">
      <c r="O147" s="28"/>
    </row>
    <row r="148" s="27" customFormat="true" ht="13" hidden="false" customHeight="false" outlineLevel="0" collapsed="false">
      <c r="O148" s="28"/>
    </row>
    <row r="149" s="27" customFormat="true" ht="13" hidden="false" customHeight="false" outlineLevel="0" collapsed="false">
      <c r="O149" s="28"/>
    </row>
    <row r="150" s="27" customFormat="true" ht="12" hidden="false" customHeight="false" outlineLevel="0" collapsed="false">
      <c r="B150" s="29"/>
      <c r="C150" s="29"/>
      <c r="D150" s="29"/>
      <c r="E150" s="29"/>
      <c r="F150" s="29"/>
      <c r="G150" s="29"/>
      <c r="H150" s="29"/>
      <c r="I150" s="29"/>
      <c r="J150" s="29"/>
      <c r="K150" s="29"/>
      <c r="L150" s="29"/>
      <c r="M150" s="29"/>
      <c r="N150" s="3"/>
    </row>
  </sheetData>
  <conditionalFormatting sqref="B2:M81">
    <cfRule type="cellIs" priority="2" operator="notBetween" aboveAverage="0" equalAverage="0" bottom="0" percent="0" rank="0" text="" dxfId="0">
      <formula>-3.499999999</formula>
      <formula>3.499999</formula>
    </cfRule>
    <cfRule type="cellIs" priority="3" operator="between" aboveAverage="0" equalAverage="0" bottom="0" percent="0" rank="0" text="" dxfId="1">
      <formula>-3.49999999999999</formula>
      <formula>-2</formula>
    </cfRule>
    <cfRule type="cellIs" priority="4" operator="between" aboveAverage="0" equalAverage="0" bottom="0" percent="0" rank="0" text="" dxfId="2">
      <formula>2</formula>
      <formula>3.49999999999999</formula>
    </cfRule>
  </conditionalFormatting>
  <conditionalFormatting sqref="B82:M100">
    <cfRule type="cellIs" priority="5" operator="lessThan" aboveAverage="0" equalAverage="0" bottom="0" percent="0" rank="0" text="" dxfId="3">
      <formula>-3.499999999</formula>
    </cfRule>
    <cfRule type="cellIs" priority="6" operator="between" aboveAverage="0" equalAverage="0" bottom="0" percent="0" rank="0" text="" dxfId="4">
      <formula>-3.49999999999999</formula>
      <formula>-2</formula>
    </cfRule>
    <cfRule type="cellIs" priority="7" operator="between" aboveAverage="0" equalAverage="0" bottom="0" percent="0" rank="0" text="" dxfId="5">
      <formula>2</formula>
      <formula>3.49999999999999</formula>
    </cfRule>
  </conditionalFormatting>
  <printOptions headings="false" gridLines="tru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4-20T15:23:23Z</dcterms:created>
  <dc:creator>LIZ BORDA</dc:creator>
  <dc:description/>
  <dc:language>en-US</dc:language>
  <cp:lastModifiedBy>Carl Nathan</cp:lastModifiedBy>
  <cp:lastPrinted>2009-04-27T17:08:35Z</cp:lastPrinted>
  <dcterms:modified xsi:type="dcterms:W3CDTF">2010-08-18T19:40:18Z</dcterms:modified>
  <cp:revision>0</cp:revision>
  <dc:subject/>
  <dc:title/>
</cp:coreProperties>
</file>